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C:\Users\cmanno\Downloads\"/>
    </mc:Choice>
  </mc:AlternateContent>
  <xr:revisionPtr revIDLastSave="0" documentId="13_ncr:1_{83FC9D0B-DA74-4363-8E8C-06B2D5CED8E5}" xr6:coauthVersionLast="45" xr6:coauthVersionMax="45" xr10:uidLastSave="{00000000-0000-0000-0000-000000000000}"/>
  <bookViews>
    <workbookView xWindow="-108" yWindow="-108" windowWidth="23256" windowHeight="12576" xr2:uid="{00000000-000D-0000-FFFF-FFFF00000000}"/>
  </bookViews>
  <sheets>
    <sheet name="Sheet1" sheetId="2" r:id="rId1"/>
    <sheet name="Sheet2"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3" i="1" l="1"/>
  <c r="L4" i="1"/>
  <c r="L5" i="1"/>
  <c r="L6" i="1"/>
  <c r="L7" i="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L73" i="1"/>
  <c r="L77" i="1"/>
  <c r="L78" i="1"/>
  <c r="L79" i="1"/>
  <c r="L80" i="1"/>
  <c r="L81" i="1"/>
  <c r="L82" i="1"/>
  <c r="L83" i="1"/>
  <c r="L84" i="1"/>
  <c r="L85" i="1"/>
  <c r="L86" i="1"/>
  <c r="L87" i="1"/>
  <c r="L88" i="1"/>
  <c r="L89" i="1"/>
  <c r="L90" i="1"/>
  <c r="L91" i="1"/>
  <c r="L92" i="1"/>
  <c r="L93" i="1"/>
  <c r="L94" i="1"/>
  <c r="L95" i="1"/>
  <c r="L96" i="1"/>
  <c r="L97" i="1"/>
  <c r="L98" i="1"/>
  <c r="L99" i="1"/>
  <c r="L100" i="1"/>
  <c r="L101" i="1"/>
  <c r="L102" i="1"/>
  <c r="L103" i="1"/>
  <c r="L104" i="1"/>
  <c r="L105" i="1"/>
  <c r="L106" i="1"/>
  <c r="L107" i="1"/>
  <c r="L108" i="1"/>
  <c r="L109" i="1"/>
  <c r="L110" i="1"/>
  <c r="L111" i="1"/>
  <c r="L112" i="1"/>
  <c r="L113" i="1"/>
  <c r="L114" i="1"/>
  <c r="L115" i="1"/>
  <c r="L116" i="1"/>
  <c r="L120" i="1"/>
  <c r="L121" i="1"/>
  <c r="L122" i="1"/>
  <c r="L123" i="1"/>
  <c r="L124" i="1"/>
  <c r="L125" i="1"/>
  <c r="L126" i="1"/>
  <c r="L127" i="1"/>
  <c r="L128" i="1"/>
  <c r="L129" i="1"/>
  <c r="L130" i="1"/>
  <c r="L131" i="1"/>
  <c r="L132" i="1"/>
  <c r="L133" i="1"/>
  <c r="L134" i="1"/>
  <c r="I3" i="1"/>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20" i="1"/>
  <c r="I121" i="1"/>
  <c r="I122" i="1"/>
  <c r="I123" i="1"/>
  <c r="I124" i="1"/>
  <c r="I125" i="1"/>
  <c r="I126" i="1"/>
  <c r="I127" i="1"/>
  <c r="N134" i="1"/>
  <c r="I134" i="1"/>
  <c r="N133" i="1"/>
  <c r="I133" i="1"/>
  <c r="N132" i="1"/>
  <c r="I132" i="1"/>
  <c r="N131" i="1"/>
  <c r="I131" i="1"/>
  <c r="N130" i="1"/>
  <c r="I130" i="1"/>
  <c r="N129" i="1"/>
  <c r="I129" i="1"/>
  <c r="N128" i="1"/>
  <c r="I128" i="1"/>
  <c r="N127" i="1"/>
  <c r="N126" i="1"/>
  <c r="N125" i="1"/>
  <c r="N118" i="1"/>
  <c r="N116" i="1"/>
  <c r="N115" i="1"/>
  <c r="N114" i="1"/>
  <c r="N113" i="1"/>
  <c r="N111" i="1"/>
  <c r="N110" i="1"/>
  <c r="N109" i="1"/>
  <c r="N108" i="1"/>
  <c r="N107" i="1"/>
  <c r="N106" i="1"/>
  <c r="N105" i="1"/>
  <c r="N103" i="1"/>
  <c r="N102" i="1"/>
  <c r="N101" i="1"/>
  <c r="N100" i="1"/>
  <c r="N99" i="1"/>
  <c r="N98" i="1"/>
  <c r="N97" i="1"/>
  <c r="N96" i="1"/>
  <c r="N95" i="1"/>
  <c r="N94" i="1"/>
  <c r="N93" i="1"/>
  <c r="N92" i="1"/>
  <c r="N91" i="1"/>
  <c r="N90" i="1"/>
  <c r="N89" i="1"/>
  <c r="N88" i="1"/>
  <c r="N87" i="1"/>
  <c r="N84" i="1"/>
  <c r="N83" i="1"/>
  <c r="N82" i="1"/>
  <c r="N81" i="1"/>
  <c r="N80" i="1"/>
  <c r="N79" i="1"/>
  <c r="N73" i="1"/>
  <c r="N72" i="1"/>
  <c r="N71" i="1"/>
  <c r="N70" i="1"/>
  <c r="N69" i="1"/>
  <c r="N68" i="1"/>
  <c r="N67" i="1"/>
  <c r="N66" i="1"/>
  <c r="N65" i="1"/>
  <c r="N64" i="1"/>
  <c r="N63" i="1"/>
  <c r="N62" i="1"/>
  <c r="N61" i="1"/>
  <c r="N60" i="1"/>
  <c r="N59" i="1"/>
  <c r="N58" i="1"/>
  <c r="N57" i="1"/>
  <c r="N56" i="1"/>
  <c r="N54" i="1"/>
  <c r="N53" i="1"/>
  <c r="N52" i="1"/>
  <c r="N51" i="1"/>
  <c r="N50" i="1"/>
  <c r="N49" i="1"/>
  <c r="N48" i="1"/>
  <c r="N47" i="1"/>
  <c r="N46" i="1"/>
  <c r="N45" i="1"/>
  <c r="N44" i="1"/>
  <c r="N43" i="1"/>
  <c r="N42" i="1"/>
  <c r="N41" i="1"/>
  <c r="N40" i="1"/>
  <c r="N39" i="1"/>
  <c r="N38" i="1"/>
  <c r="N37" i="1"/>
  <c r="N36" i="1"/>
  <c r="N35" i="1"/>
  <c r="N34" i="1"/>
  <c r="N33" i="1"/>
  <c r="N32" i="1"/>
  <c r="N31" i="1"/>
  <c r="N30" i="1"/>
  <c r="N29" i="1"/>
  <c r="N26" i="1"/>
  <c r="N24" i="1"/>
  <c r="N23" i="1"/>
  <c r="N22" i="1"/>
  <c r="N20" i="1"/>
  <c r="N18" i="1"/>
  <c r="N17" i="1"/>
  <c r="N16" i="1"/>
  <c r="N15" i="1"/>
  <c r="N13" i="1"/>
  <c r="N12" i="1"/>
  <c r="N9" i="1"/>
  <c r="N4" i="1"/>
</calcChain>
</file>

<file path=xl/sharedStrings.xml><?xml version="1.0" encoding="utf-8"?>
<sst xmlns="http://schemas.openxmlformats.org/spreadsheetml/2006/main" count="956" uniqueCount="357">
  <si>
    <t>Mi-Oncoseq ID</t>
  </si>
  <si>
    <t xml:space="preserve">Date of Enrollment    </t>
  </si>
  <si>
    <t xml:space="preserve">Diagnosis </t>
  </si>
  <si>
    <t>Actionable Molecular Alteration</t>
  </si>
  <si>
    <t xml:space="preserve">SDT Receivied </t>
  </si>
  <si>
    <t>Clinical Trial (T), Off-Label (O), On-Label (L)</t>
  </si>
  <si>
    <t>Date Patient Initiated SDT:</t>
  </si>
  <si>
    <t>Date Patient Discontinued SDT:</t>
  </si>
  <si>
    <t>Total Duration of SDT (months):</t>
  </si>
  <si>
    <t>Best Clinical Response to SDT: Stable Disease (SD), Partial Response (PR), Complete Response (CR), N/A</t>
  </si>
  <si>
    <t>Time from Enrollment to SDT Initiation (months):</t>
  </si>
  <si>
    <t xml:space="preserve">Date of Death/Hospice: </t>
  </si>
  <si>
    <t>Duration between start of SDT and death/hospice (months):</t>
  </si>
  <si>
    <t>TP_2257</t>
  </si>
  <si>
    <t>Unknown Primary Cancer, Sarcomatoid Carcinoma</t>
  </si>
  <si>
    <r>
      <rPr>
        <i/>
        <sz val="11"/>
        <color theme="1"/>
        <rFont val="Arial"/>
        <family val="2"/>
      </rPr>
      <t>MSH2</t>
    </r>
    <r>
      <rPr>
        <sz val="12"/>
        <color theme="1"/>
        <rFont val="Calibri"/>
        <family val="2"/>
        <scheme val="minor"/>
      </rPr>
      <t xml:space="preserve"> p.Q409fs mut (germline) with LOH, high mutation burden</t>
    </r>
  </si>
  <si>
    <t>PD-1 inhibitor</t>
  </si>
  <si>
    <t>T</t>
  </si>
  <si>
    <t>CR</t>
  </si>
  <si>
    <t>TP_2194</t>
  </si>
  <si>
    <t>Olfactory neuroblastoma</t>
  </si>
  <si>
    <r>
      <rPr>
        <i/>
        <sz val="11"/>
        <color theme="1"/>
        <rFont val="Arial"/>
        <family val="2"/>
      </rPr>
      <t>CDKN2A</t>
    </r>
    <r>
      <rPr>
        <sz val="12"/>
        <color theme="1"/>
        <rFont val="Calibri"/>
        <family val="2"/>
        <scheme val="minor"/>
      </rPr>
      <t xml:space="preserve"> del</t>
    </r>
  </si>
  <si>
    <t>CDK4/6 Inhibitor</t>
  </si>
  <si>
    <t>PR</t>
  </si>
  <si>
    <t>PD</t>
  </si>
  <si>
    <t>TP_2434</t>
  </si>
  <si>
    <t>Non-small Cell Lung Cancer, Adenocarcinoma</t>
  </si>
  <si>
    <r>
      <rPr>
        <i/>
        <sz val="11"/>
        <color theme="1"/>
        <rFont val="Arial"/>
        <family val="2"/>
      </rPr>
      <t>KIF5B-RET</t>
    </r>
    <r>
      <rPr>
        <sz val="12"/>
        <color theme="1"/>
        <rFont val="Calibri"/>
        <family val="2"/>
        <scheme val="minor"/>
      </rPr>
      <t xml:space="preserve"> fus</t>
    </r>
  </si>
  <si>
    <t>RET inhibitor</t>
  </si>
  <si>
    <t>MO_1675</t>
  </si>
  <si>
    <t>Breast invasive ductal carcinoma</t>
  </si>
  <si>
    <t>High mutation burden</t>
  </si>
  <si>
    <t>TP_2421</t>
  </si>
  <si>
    <t>Gastrointestinal Stromal Tumor</t>
  </si>
  <si>
    <r>
      <rPr>
        <i/>
        <sz val="11"/>
        <color theme="1"/>
        <rFont val="Arial"/>
        <family val="2"/>
      </rPr>
      <t>KIT</t>
    </r>
    <r>
      <rPr>
        <sz val="12"/>
        <color theme="1"/>
        <rFont val="Calibri"/>
        <family val="2"/>
        <scheme val="minor"/>
      </rPr>
      <t xml:space="preserve"> p.A502_Y503dup mut</t>
    </r>
  </si>
  <si>
    <t>Tyrosine kinase inhibitor</t>
  </si>
  <si>
    <t>MO_1716</t>
  </si>
  <si>
    <t>Well differentiated liposarcoma</t>
  </si>
  <si>
    <r>
      <rPr>
        <i/>
        <sz val="11"/>
        <color theme="1"/>
        <rFont val="Arial"/>
        <family val="2"/>
      </rPr>
      <t>CDK4</t>
    </r>
    <r>
      <rPr>
        <sz val="12"/>
        <color theme="1"/>
        <rFont val="Calibri"/>
        <family val="2"/>
        <scheme val="minor"/>
      </rPr>
      <t xml:space="preserve"> amp</t>
    </r>
  </si>
  <si>
    <t>SD</t>
  </si>
  <si>
    <t>MO_1661</t>
  </si>
  <si>
    <r>
      <rPr>
        <i/>
        <sz val="11"/>
        <color theme="1"/>
        <rFont val="Arial"/>
        <family val="2"/>
      </rPr>
      <t>BRCA1</t>
    </r>
    <r>
      <rPr>
        <sz val="12"/>
        <color theme="1"/>
        <rFont val="Calibri"/>
        <family val="2"/>
        <scheme val="minor"/>
      </rPr>
      <t xml:space="preserve"> p.E730fs mut with LOH</t>
    </r>
  </si>
  <si>
    <t>PARP inhibitor</t>
  </si>
  <si>
    <t>TP_2270</t>
  </si>
  <si>
    <t>CDK4/6 inhibitor</t>
  </si>
  <si>
    <t>MO_1708</t>
  </si>
  <si>
    <t>Unknown Primary Cancer, Adenocarcinoma</t>
  </si>
  <si>
    <r>
      <rPr>
        <i/>
        <sz val="11"/>
        <color theme="1"/>
        <rFont val="Arial"/>
        <family val="2"/>
      </rPr>
      <t>ERBB2</t>
    </r>
    <r>
      <rPr>
        <sz val="12"/>
        <color theme="1"/>
        <rFont val="Calibri"/>
        <family val="2"/>
        <scheme val="minor"/>
      </rPr>
      <t xml:space="preserve"> amp</t>
    </r>
  </si>
  <si>
    <t>Dual Her2 monoclonal antibodies</t>
  </si>
  <si>
    <t>MO_1595</t>
  </si>
  <si>
    <t>Intrahepatic cholangiocarcinoma</t>
  </si>
  <si>
    <r>
      <rPr>
        <i/>
        <sz val="11"/>
        <color theme="1"/>
        <rFont val="Arial"/>
        <family val="2"/>
      </rPr>
      <t>MATN4-FGFR2</t>
    </r>
    <r>
      <rPr>
        <sz val="12"/>
        <color theme="1"/>
        <rFont val="Calibri"/>
        <family val="2"/>
        <scheme val="minor"/>
      </rPr>
      <t xml:space="preserve"> fus</t>
    </r>
  </si>
  <si>
    <t>FGFR inhibitor</t>
  </si>
  <si>
    <t>MO_1518</t>
  </si>
  <si>
    <t>Unknown Primary Cancer, poorly differentiated carcinoma</t>
  </si>
  <si>
    <r>
      <rPr>
        <i/>
        <sz val="11"/>
        <color theme="1"/>
        <rFont val="Arial"/>
        <family val="2"/>
      </rPr>
      <t>FGFR2-CCDC6</t>
    </r>
    <r>
      <rPr>
        <sz val="12"/>
        <color theme="1"/>
        <rFont val="Calibri"/>
        <family val="2"/>
        <scheme val="minor"/>
      </rPr>
      <t xml:space="preserve"> fus</t>
    </r>
  </si>
  <si>
    <r>
      <rPr>
        <i/>
        <sz val="11"/>
        <color theme="1"/>
        <rFont val="Arial"/>
        <family val="2"/>
      </rPr>
      <t>BRCA1</t>
    </r>
    <r>
      <rPr>
        <sz val="12"/>
        <color theme="1"/>
        <rFont val="Calibri"/>
        <family val="2"/>
        <scheme val="minor"/>
      </rPr>
      <t xml:space="preserve"> p.Q1756fs (germline) with LOH</t>
    </r>
  </si>
  <si>
    <t>MO_1347</t>
  </si>
  <si>
    <t>Extrahepatic Cholangiocarcinoma</t>
  </si>
  <si>
    <r>
      <rPr>
        <i/>
        <sz val="11"/>
        <color theme="1"/>
        <rFont val="Arial"/>
        <family val="2"/>
      </rPr>
      <t>MSH2</t>
    </r>
    <r>
      <rPr>
        <sz val="12"/>
        <color theme="1"/>
        <rFont val="Calibri"/>
        <family val="2"/>
        <scheme val="minor"/>
      </rPr>
      <t xml:space="preserve"> p.E832* (germline)</t>
    </r>
  </si>
  <si>
    <t>MO_1631</t>
  </si>
  <si>
    <t>Head and neck salivary gland adenocarcinoma</t>
  </si>
  <si>
    <t>MO_1369</t>
  </si>
  <si>
    <t>Intrahepatic Cholangiocarcinoma</t>
  </si>
  <si>
    <r>
      <rPr>
        <i/>
        <sz val="11"/>
        <color theme="1"/>
        <rFont val="Arial"/>
        <family val="2"/>
      </rPr>
      <t>IDH1</t>
    </r>
    <r>
      <rPr>
        <sz val="12"/>
        <color theme="1"/>
        <rFont val="Calibri"/>
        <family val="2"/>
        <scheme val="minor"/>
      </rPr>
      <t xml:space="preserve"> p.R132C mut</t>
    </r>
  </si>
  <si>
    <t>IDH1 inhibitor</t>
  </si>
  <si>
    <t>MO_1916</t>
  </si>
  <si>
    <t>Urothelial carcinoma</t>
  </si>
  <si>
    <r>
      <rPr>
        <i/>
        <sz val="11"/>
        <color theme="1"/>
        <rFont val="Arial"/>
        <family val="2"/>
      </rPr>
      <t>FGFR3-TACC3</t>
    </r>
    <r>
      <rPr>
        <sz val="12"/>
        <color theme="1"/>
        <rFont val="Calibri"/>
        <family val="2"/>
        <scheme val="minor"/>
      </rPr>
      <t xml:space="preserve"> fus</t>
    </r>
  </si>
  <si>
    <t>FGFR inhibitor + chemotherapy</t>
  </si>
  <si>
    <t>MO_2012</t>
  </si>
  <si>
    <t>Basal Cell Carcinoma of Skin</t>
  </si>
  <si>
    <t>PD-1 inhibitor + CTLA-4 inhibitor</t>
  </si>
  <si>
    <t>TP_2135</t>
  </si>
  <si>
    <t>Dedifferentiated liposarcoma</t>
  </si>
  <si>
    <t>MO_1979</t>
  </si>
  <si>
    <t>Well Differentiated Liposarcoma</t>
  </si>
  <si>
    <t>MO_1630</t>
  </si>
  <si>
    <t>Gastric adenocarcinoma</t>
  </si>
  <si>
    <r>
      <rPr>
        <i/>
        <sz val="11"/>
        <color theme="1"/>
        <rFont val="Arial"/>
        <family val="2"/>
      </rPr>
      <t>BRCA1</t>
    </r>
    <r>
      <rPr>
        <sz val="12"/>
        <color theme="1"/>
        <rFont val="Calibri"/>
        <family val="2"/>
        <scheme val="minor"/>
      </rPr>
      <t xml:space="preserve"> p.E908* mut (germline) with LOH</t>
    </r>
  </si>
  <si>
    <t>MO_1761</t>
  </si>
  <si>
    <t>MO_2080</t>
  </si>
  <si>
    <t>Prostate Sarcoma</t>
  </si>
  <si>
    <r>
      <rPr>
        <i/>
        <sz val="11"/>
        <color theme="1"/>
        <rFont val="Arial"/>
        <family val="2"/>
      </rPr>
      <t>TPM3-NTRK1</t>
    </r>
    <r>
      <rPr>
        <sz val="12"/>
        <color theme="1"/>
        <rFont val="Calibri"/>
        <family val="2"/>
        <scheme val="minor"/>
      </rPr>
      <t xml:space="preserve"> fus</t>
    </r>
  </si>
  <si>
    <t>NTRK inhibitor</t>
  </si>
  <si>
    <t>MO_2108</t>
  </si>
  <si>
    <r>
      <rPr>
        <i/>
        <sz val="11"/>
        <color theme="1"/>
        <rFont val="Arial"/>
        <family val="2"/>
      </rPr>
      <t>BRCA2</t>
    </r>
    <r>
      <rPr>
        <sz val="12"/>
        <color theme="1"/>
        <rFont val="Calibri"/>
        <family val="2"/>
        <scheme val="minor"/>
      </rPr>
      <t xml:space="preserve"> p.K1565fs mut (germline), high mutation burden</t>
    </r>
  </si>
  <si>
    <t>PARP inhibitor + PD-L1 inhibitor</t>
  </si>
  <si>
    <t>MO_1670</t>
  </si>
  <si>
    <t>Prostate Adenocarcinoma</t>
  </si>
  <si>
    <r>
      <rPr>
        <i/>
        <sz val="11"/>
        <color theme="1"/>
        <rFont val="Arial"/>
        <family val="2"/>
      </rPr>
      <t>MSH2-GNPTAB</t>
    </r>
    <r>
      <rPr>
        <sz val="12"/>
        <color theme="1"/>
        <rFont val="Calibri"/>
        <family val="2"/>
        <scheme val="minor"/>
      </rPr>
      <t xml:space="preserve"> fus, high mutation burden</t>
    </r>
  </si>
  <si>
    <t>TP_2433</t>
  </si>
  <si>
    <t>Spindle Cell Sarcoma</t>
  </si>
  <si>
    <t>TP_2486</t>
  </si>
  <si>
    <t>Chondrosarcoma</t>
  </si>
  <si>
    <t>MO_1644</t>
  </si>
  <si>
    <t>Prostate adenocarcinoma</t>
  </si>
  <si>
    <r>
      <t xml:space="preserve">PMS2 </t>
    </r>
    <r>
      <rPr>
        <sz val="12"/>
        <color theme="1"/>
        <rFont val="Calibri"/>
        <family val="2"/>
        <scheme val="minor"/>
      </rPr>
      <t>p.R315* mut and high mutation burden</t>
    </r>
  </si>
  <si>
    <t>PD-1 inhibitor + DLL4 monoclonal antibody</t>
  </si>
  <si>
    <t>MO_1594</t>
  </si>
  <si>
    <t>Fibroblastic osteosarcoma</t>
  </si>
  <si>
    <r>
      <rPr>
        <i/>
        <sz val="11"/>
        <color theme="1"/>
        <rFont val="Arial"/>
        <family val="2"/>
      </rPr>
      <t>CDK4</t>
    </r>
    <r>
      <rPr>
        <sz val="12"/>
        <color theme="1"/>
        <rFont val="Calibri"/>
        <family val="2"/>
        <scheme val="minor"/>
      </rPr>
      <t xml:space="preserve"> amp, </t>
    </r>
    <r>
      <rPr>
        <i/>
        <sz val="11"/>
        <color theme="1"/>
        <rFont val="Arial"/>
        <family val="2"/>
      </rPr>
      <t>CDKN2A</t>
    </r>
    <r>
      <rPr>
        <sz val="12"/>
        <color theme="1"/>
        <rFont val="Calibri"/>
        <family val="2"/>
        <scheme val="minor"/>
      </rPr>
      <t xml:space="preserve"> del</t>
    </r>
  </si>
  <si>
    <t>MO_1723</t>
  </si>
  <si>
    <t>Hepatocellular carcinoma + Cholangiocarcinoma</t>
  </si>
  <si>
    <r>
      <t xml:space="preserve">FGFR2-AHCYL1 </t>
    </r>
    <r>
      <rPr>
        <sz val="12"/>
        <color theme="1"/>
        <rFont val="Calibri"/>
        <family val="2"/>
        <scheme val="minor"/>
      </rPr>
      <t>fus</t>
    </r>
  </si>
  <si>
    <t>TP_2405</t>
  </si>
  <si>
    <t>MO_1875</t>
  </si>
  <si>
    <t>Chordoma</t>
  </si>
  <si>
    <t>MO_1589</t>
  </si>
  <si>
    <t>Breast cancer, invasive ductal carcinoma</t>
  </si>
  <si>
    <t>PD-1 inhibitor + MTOR inhibitor</t>
  </si>
  <si>
    <t>MO_1317</t>
  </si>
  <si>
    <r>
      <t xml:space="preserve">FAM134C-BRCA1 </t>
    </r>
    <r>
      <rPr>
        <sz val="12"/>
        <color theme="1"/>
        <rFont val="Calibri"/>
        <family val="2"/>
        <scheme val="minor"/>
      </rPr>
      <t>fus with LOH</t>
    </r>
  </si>
  <si>
    <r>
      <rPr>
        <i/>
        <sz val="11"/>
        <color theme="1"/>
        <rFont val="Arial"/>
        <family val="2"/>
      </rPr>
      <t>BRCA1</t>
    </r>
    <r>
      <rPr>
        <sz val="12"/>
        <color theme="1"/>
        <rFont val="Calibri"/>
        <family val="2"/>
        <scheme val="minor"/>
      </rPr>
      <t xml:space="preserve"> p.V1117fs with LOH</t>
    </r>
  </si>
  <si>
    <t>MO_1778</t>
  </si>
  <si>
    <r>
      <rPr>
        <i/>
        <sz val="11"/>
        <color theme="1"/>
        <rFont val="Arial"/>
        <family val="2"/>
      </rPr>
      <t>FGFR2-BICC1</t>
    </r>
    <r>
      <rPr>
        <sz val="12"/>
        <color theme="1"/>
        <rFont val="Calibri"/>
        <family val="2"/>
        <scheme val="minor"/>
      </rPr>
      <t xml:space="preserve"> fus</t>
    </r>
  </si>
  <si>
    <t>MO_1819</t>
  </si>
  <si>
    <t>Pancreatic neuroendocrine tumor</t>
  </si>
  <si>
    <t>MO_1011</t>
  </si>
  <si>
    <t>MO_1568</t>
  </si>
  <si>
    <r>
      <rPr>
        <i/>
        <sz val="11"/>
        <color theme="1"/>
        <rFont val="Arial"/>
        <family val="2"/>
      </rPr>
      <t>AKT1</t>
    </r>
    <r>
      <rPr>
        <sz val="12"/>
        <color theme="1"/>
        <rFont val="Calibri"/>
        <family val="2"/>
        <scheme val="minor"/>
      </rPr>
      <t xml:space="preserve"> p.E17K mut</t>
    </r>
  </si>
  <si>
    <t>AKT inhibitor</t>
  </si>
  <si>
    <t>MO_1671</t>
  </si>
  <si>
    <t>Pancreatic Adenocarcinoma</t>
  </si>
  <si>
    <r>
      <rPr>
        <i/>
        <sz val="11"/>
        <color theme="1"/>
        <rFont val="Arial"/>
        <family val="2"/>
      </rPr>
      <t>BRCA1</t>
    </r>
    <r>
      <rPr>
        <sz val="12"/>
        <color theme="1"/>
        <rFont val="Calibri"/>
        <family val="2"/>
        <scheme val="minor"/>
      </rPr>
      <t xml:space="preserve"> p.C61G (germline) with LOH</t>
    </r>
  </si>
  <si>
    <t>MO_1223</t>
  </si>
  <si>
    <t>Unknown Primary Cancer, Squamous Cell</t>
  </si>
  <si>
    <r>
      <rPr>
        <i/>
        <sz val="11"/>
        <color theme="1"/>
        <rFont val="Arial"/>
        <family val="2"/>
      </rPr>
      <t>PIK3CA</t>
    </r>
    <r>
      <rPr>
        <sz val="12"/>
        <color theme="1"/>
        <rFont val="Calibri"/>
        <family val="2"/>
        <scheme val="minor"/>
      </rPr>
      <t xml:space="preserve"> p.E542K</t>
    </r>
  </si>
  <si>
    <t>PIK3CA + FGFR inhibitor</t>
  </si>
  <si>
    <t>MO_1857</t>
  </si>
  <si>
    <t>Rectal adenocarcinoma</t>
  </si>
  <si>
    <t>High TMB</t>
  </si>
  <si>
    <t>TP_2428</t>
  </si>
  <si>
    <t>CDK4 amp</t>
  </si>
  <si>
    <t>MO_1915</t>
  </si>
  <si>
    <t>Hepatocellular Carcinoma</t>
  </si>
  <si>
    <r>
      <rPr>
        <i/>
        <sz val="11"/>
        <color theme="1"/>
        <rFont val="Arial"/>
        <family val="2"/>
      </rPr>
      <t>MTOR</t>
    </r>
    <r>
      <rPr>
        <sz val="12"/>
        <color theme="1"/>
        <rFont val="Calibri"/>
        <family val="2"/>
        <scheme val="minor"/>
      </rPr>
      <t xml:space="preserve"> p.S2215Y</t>
    </r>
  </si>
  <si>
    <t>MTOR inhibitor</t>
  </si>
  <si>
    <t>N/A</t>
  </si>
  <si>
    <t>MO_1488</t>
  </si>
  <si>
    <t>Head and neck neuroendocrine carcinoma of larynx</t>
  </si>
  <si>
    <r>
      <rPr>
        <i/>
        <sz val="11"/>
        <color theme="1"/>
        <rFont val="Arial"/>
        <family val="2"/>
      </rPr>
      <t>HRAS</t>
    </r>
    <r>
      <rPr>
        <sz val="12"/>
        <color theme="1"/>
        <rFont val="Calibri"/>
        <family val="2"/>
        <scheme val="minor"/>
      </rPr>
      <t xml:space="preserve"> p.Q61L mut</t>
    </r>
  </si>
  <si>
    <t>RAS inhibitor</t>
  </si>
  <si>
    <t>MO_1674</t>
  </si>
  <si>
    <r>
      <rPr>
        <i/>
        <sz val="11"/>
        <color theme="1"/>
        <rFont val="Arial"/>
        <family val="2"/>
      </rPr>
      <t>CDK12</t>
    </r>
    <r>
      <rPr>
        <sz val="12"/>
        <color theme="1"/>
        <rFont val="Calibri"/>
        <family val="2"/>
        <scheme val="minor"/>
      </rPr>
      <t xml:space="preserve"> del exons 6-11, higly rearranged genome</t>
    </r>
  </si>
  <si>
    <t>MO_1730</t>
  </si>
  <si>
    <r>
      <rPr>
        <i/>
        <sz val="11"/>
        <color theme="1"/>
        <rFont val="Arial"/>
        <family val="2"/>
      </rPr>
      <t>ATM</t>
    </r>
    <r>
      <rPr>
        <sz val="12"/>
        <color theme="1"/>
        <rFont val="Calibri"/>
        <family val="2"/>
        <scheme val="minor"/>
      </rPr>
      <t xml:space="preserve"> p.R248* mut (germline) with LOH</t>
    </r>
  </si>
  <si>
    <t>TP_2192</t>
  </si>
  <si>
    <t>Gallbladder adenocarcinoma</t>
  </si>
  <si>
    <r>
      <rPr>
        <i/>
        <sz val="11"/>
        <color theme="1"/>
        <rFont val="Arial"/>
        <family val="2"/>
      </rPr>
      <t>CDKN2A</t>
    </r>
    <r>
      <rPr>
        <sz val="12"/>
        <color theme="1"/>
        <rFont val="Calibri"/>
        <family val="2"/>
        <scheme val="minor"/>
      </rPr>
      <t xml:space="preserve"> p.S7fs mut</t>
    </r>
  </si>
  <si>
    <t>MO_1629</t>
  </si>
  <si>
    <t>FGFR amp</t>
  </si>
  <si>
    <t>Multi-targeted tyrosine kinase inhibitor</t>
  </si>
  <si>
    <t>MO_1570</t>
  </si>
  <si>
    <r>
      <rPr>
        <i/>
        <sz val="11"/>
        <color theme="1"/>
        <rFont val="Arial"/>
        <family val="2"/>
      </rPr>
      <t>PTEN</t>
    </r>
    <r>
      <rPr>
        <sz val="12"/>
        <color theme="1"/>
        <rFont val="Calibri"/>
        <family val="2"/>
        <scheme val="minor"/>
      </rPr>
      <t xml:space="preserve"> del</t>
    </r>
  </si>
  <si>
    <t>PIK3-beta inhibitor</t>
  </si>
  <si>
    <t>MO_1584</t>
  </si>
  <si>
    <r>
      <rPr>
        <i/>
        <sz val="11"/>
        <color theme="1"/>
        <rFont val="Arial"/>
        <family val="2"/>
      </rPr>
      <t>CDK12</t>
    </r>
    <r>
      <rPr>
        <sz val="12"/>
        <color theme="1"/>
        <rFont val="Calibri"/>
        <family val="2"/>
        <scheme val="minor"/>
      </rPr>
      <t xml:space="preserve"> p.Y279fs, highly rearranged genome</t>
    </r>
  </si>
  <si>
    <r>
      <rPr>
        <i/>
        <sz val="11"/>
        <color theme="1"/>
        <rFont val="Arial"/>
        <family val="2"/>
      </rPr>
      <t>MDM2</t>
    </r>
    <r>
      <rPr>
        <sz val="12"/>
        <color theme="1"/>
        <rFont val="Calibri"/>
        <family val="2"/>
        <scheme val="minor"/>
      </rPr>
      <t xml:space="preserve"> amp</t>
    </r>
  </si>
  <si>
    <t>MDM2 inhibitor</t>
  </si>
  <si>
    <t>TP_2475</t>
  </si>
  <si>
    <t>MO_1089</t>
  </si>
  <si>
    <t>Solid Pseudopapillary Neoplasm of the Pancreas</t>
  </si>
  <si>
    <r>
      <rPr>
        <i/>
        <sz val="11"/>
        <color theme="1"/>
        <rFont val="Arial"/>
        <family val="2"/>
      </rPr>
      <t>PIK3CA</t>
    </r>
    <r>
      <rPr>
        <sz val="12"/>
        <color theme="1"/>
        <rFont val="Calibri"/>
        <family val="2"/>
        <scheme val="minor"/>
      </rPr>
      <t xml:space="preserve"> p.H1047Y mut</t>
    </r>
  </si>
  <si>
    <t>PIK3CA inhibitor</t>
  </si>
  <si>
    <t>MO_1284</t>
  </si>
  <si>
    <t>MO_1900</t>
  </si>
  <si>
    <t>Small Intestinal Carcinoma</t>
  </si>
  <si>
    <r>
      <rPr>
        <i/>
        <sz val="11"/>
        <color theme="1"/>
        <rFont val="Arial"/>
        <family val="2"/>
      </rPr>
      <t>CDKN2A</t>
    </r>
    <r>
      <rPr>
        <sz val="12"/>
        <color theme="1"/>
        <rFont val="Calibri"/>
        <family val="2"/>
        <scheme val="minor"/>
      </rPr>
      <t xml:space="preserve"> del, </t>
    </r>
    <r>
      <rPr>
        <i/>
        <sz val="11"/>
        <color theme="1"/>
        <rFont val="Arial"/>
        <family val="2"/>
      </rPr>
      <t>CCND1</t>
    </r>
    <r>
      <rPr>
        <sz val="12"/>
        <color theme="1"/>
        <rFont val="Calibri"/>
        <family val="2"/>
        <scheme val="minor"/>
      </rPr>
      <t xml:space="preserve"> amp</t>
    </r>
  </si>
  <si>
    <t>MO_1533</t>
  </si>
  <si>
    <t>MO_1823</t>
  </si>
  <si>
    <t>Head and neck oropharyngeal squamous cell carcinoma</t>
  </si>
  <si>
    <t>MO_1472</t>
  </si>
  <si>
    <t>Prostate neuroendocrine carcinoma</t>
  </si>
  <si>
    <r>
      <rPr>
        <i/>
        <sz val="11"/>
        <color theme="1"/>
        <rFont val="Arial"/>
        <family val="2"/>
      </rPr>
      <t>PVT1-SMARCAD1</t>
    </r>
    <r>
      <rPr>
        <sz val="12"/>
        <color theme="1"/>
        <rFont val="Calibri"/>
        <family val="2"/>
        <scheme val="minor"/>
      </rPr>
      <t xml:space="preserve"> fus</t>
    </r>
  </si>
  <si>
    <t>Bromodomain inhibitor</t>
  </si>
  <si>
    <t>MO_1782</t>
  </si>
  <si>
    <t>Breast invasive lobular carcinoma</t>
  </si>
  <si>
    <t>MO_1794</t>
  </si>
  <si>
    <t>MO_2096</t>
  </si>
  <si>
    <r>
      <rPr>
        <i/>
        <sz val="11"/>
        <color theme="1"/>
        <rFont val="Arial"/>
        <family val="2"/>
      </rPr>
      <t>ATM</t>
    </r>
    <r>
      <rPr>
        <sz val="12"/>
        <color theme="1"/>
        <rFont val="Calibri"/>
        <family val="2"/>
        <scheme val="minor"/>
      </rPr>
      <t xml:space="preserve"> p.R1898* mut with LOH</t>
    </r>
  </si>
  <si>
    <t>TP_2526</t>
  </si>
  <si>
    <t>Unknown Primary Carcinoma</t>
  </si>
  <si>
    <r>
      <rPr>
        <i/>
        <sz val="11"/>
        <color theme="1"/>
        <rFont val="Arial"/>
        <family val="2"/>
      </rPr>
      <t>FGFR2</t>
    </r>
    <r>
      <rPr>
        <sz val="12"/>
        <color theme="1"/>
        <rFont val="Calibri"/>
        <family val="2"/>
        <scheme val="minor"/>
      </rPr>
      <t xml:space="preserve"> p.S252W</t>
    </r>
  </si>
  <si>
    <t>MO_1031</t>
  </si>
  <si>
    <r>
      <rPr>
        <i/>
        <sz val="11"/>
        <color theme="1"/>
        <rFont val="Arial"/>
        <family val="2"/>
      </rPr>
      <t>FGFR1</t>
    </r>
    <r>
      <rPr>
        <sz val="12"/>
        <color theme="1"/>
        <rFont val="Calibri"/>
        <family val="2"/>
        <scheme val="minor"/>
      </rPr>
      <t xml:space="preserve"> amp</t>
    </r>
  </si>
  <si>
    <t>MO_1319</t>
  </si>
  <si>
    <t>Gastrointestinal stroma tumor</t>
  </si>
  <si>
    <r>
      <rPr>
        <i/>
        <sz val="11"/>
        <color theme="1"/>
        <rFont val="Arial"/>
        <family val="2"/>
      </rPr>
      <t>PGDFRA</t>
    </r>
    <r>
      <rPr>
        <sz val="12"/>
        <color theme="1"/>
        <rFont val="Calibri"/>
        <family val="2"/>
        <scheme val="minor"/>
      </rPr>
      <t xml:space="preserve"> exp</t>
    </r>
  </si>
  <si>
    <t>PGDFR inhibitor</t>
  </si>
  <si>
    <t>MO_1789</t>
  </si>
  <si>
    <r>
      <rPr>
        <i/>
        <sz val="11"/>
        <color theme="1"/>
        <rFont val="Arial"/>
        <family val="2"/>
      </rPr>
      <t>BRAF</t>
    </r>
    <r>
      <rPr>
        <sz val="12"/>
        <color theme="1"/>
        <rFont val="Calibri"/>
        <family val="2"/>
        <scheme val="minor"/>
      </rPr>
      <t xml:space="preserve"> p.V600E mut</t>
    </r>
  </si>
  <si>
    <t>BRAF inhibitor + MEK inhibitor</t>
  </si>
  <si>
    <t>MO_2116</t>
  </si>
  <si>
    <t>Myxoid chondrosarcoma</t>
  </si>
  <si>
    <t>MO_1493</t>
  </si>
  <si>
    <t>Esophageal Adenocarcinoma</t>
  </si>
  <si>
    <r>
      <rPr>
        <i/>
        <sz val="11"/>
        <color theme="1"/>
        <rFont val="Arial"/>
        <family val="2"/>
      </rPr>
      <t>FGF10</t>
    </r>
    <r>
      <rPr>
        <sz val="12"/>
        <color theme="1"/>
        <rFont val="Calibri"/>
        <family val="2"/>
        <scheme val="minor"/>
      </rPr>
      <t xml:space="preserve"> exp</t>
    </r>
  </si>
  <si>
    <t>MO_1613</t>
  </si>
  <si>
    <t>TP_2495</t>
  </si>
  <si>
    <t>BRAF p.D594G</t>
  </si>
  <si>
    <t>MO_1607</t>
  </si>
  <si>
    <t>MO_2191</t>
  </si>
  <si>
    <t>high mutation burden</t>
  </si>
  <si>
    <t>MO_1039</t>
  </si>
  <si>
    <t>U</t>
  </si>
  <si>
    <t>MO_1175</t>
  </si>
  <si>
    <r>
      <rPr>
        <i/>
        <sz val="11"/>
        <color theme="1"/>
        <rFont val="Arial"/>
        <family val="2"/>
      </rPr>
      <t>KRAS</t>
    </r>
    <r>
      <rPr>
        <sz val="12"/>
        <color theme="1"/>
        <rFont val="Calibri"/>
        <family val="2"/>
        <scheme val="minor"/>
      </rPr>
      <t xml:space="preserve"> p.G12D</t>
    </r>
  </si>
  <si>
    <t>MEK inhibitor</t>
  </si>
  <si>
    <t>MO_1209</t>
  </si>
  <si>
    <t>Clear Cell Carcinoma of Lung</t>
  </si>
  <si>
    <t>TP_2251</t>
  </si>
  <si>
    <t>O</t>
  </si>
  <si>
    <t>TP_2274</t>
  </si>
  <si>
    <t>Extraskeletal Myxoid Chondrosarcoma</t>
  </si>
  <si>
    <r>
      <rPr>
        <i/>
        <sz val="11"/>
        <color theme="1"/>
        <rFont val="Arial"/>
        <family val="2"/>
      </rPr>
      <t>PGR-NR4A3</t>
    </r>
    <r>
      <rPr>
        <sz val="12"/>
        <color theme="1"/>
        <rFont val="Calibri"/>
        <family val="2"/>
        <scheme val="minor"/>
      </rPr>
      <t xml:space="preserve"> fus</t>
    </r>
  </si>
  <si>
    <t xml:space="preserve">Selective estrogen receptor modulator </t>
  </si>
  <si>
    <t>MO_1812</t>
  </si>
  <si>
    <t>BRCA2 del</t>
  </si>
  <si>
    <t>MO_1514</t>
  </si>
  <si>
    <r>
      <rPr>
        <i/>
        <sz val="11"/>
        <color theme="1"/>
        <rFont val="Arial"/>
        <family val="2"/>
      </rPr>
      <t>BRCA2</t>
    </r>
    <r>
      <rPr>
        <sz val="12"/>
        <color theme="1"/>
        <rFont val="Calibri"/>
        <family val="2"/>
        <scheme val="minor"/>
      </rPr>
      <t xml:space="preserve"> p.R3052W</t>
    </r>
  </si>
  <si>
    <t>MO_1732</t>
  </si>
  <si>
    <t>Lung carcinoid tumor</t>
  </si>
  <si>
    <r>
      <rPr>
        <i/>
        <sz val="11"/>
        <color theme="1"/>
        <rFont val="Arial"/>
        <family val="2"/>
      </rPr>
      <t>MEN1</t>
    </r>
    <r>
      <rPr>
        <sz val="12"/>
        <color theme="1"/>
        <rFont val="Calibri"/>
        <family val="2"/>
        <scheme val="minor"/>
      </rPr>
      <t xml:space="preserve"> p.P79fs mut with LOH</t>
    </r>
  </si>
  <si>
    <t>MO_1490</t>
  </si>
  <si>
    <r>
      <rPr>
        <i/>
        <sz val="11"/>
        <color theme="1"/>
        <rFont val="Arial"/>
        <family val="2"/>
      </rPr>
      <t>BRCA2</t>
    </r>
    <r>
      <rPr>
        <sz val="12"/>
        <color theme="1"/>
        <rFont val="Calibri"/>
        <family val="2"/>
        <scheme val="minor"/>
      </rPr>
      <t xml:space="preserve"> del</t>
    </r>
  </si>
  <si>
    <t>MO_1088</t>
  </si>
  <si>
    <r>
      <rPr>
        <i/>
        <sz val="11"/>
        <color theme="1"/>
        <rFont val="Arial"/>
        <family val="2"/>
      </rPr>
      <t>EWSR1-NR4A3</t>
    </r>
    <r>
      <rPr>
        <sz val="12"/>
        <color theme="1"/>
        <rFont val="Calibri"/>
        <family val="2"/>
        <scheme val="minor"/>
      </rPr>
      <t xml:space="preserve"> fus</t>
    </r>
  </si>
  <si>
    <t>PPAR-gamma agonist</t>
  </si>
  <si>
    <t>TP_2450</t>
  </si>
  <si>
    <t>ERBB2 amp</t>
  </si>
  <si>
    <t>Her2 monoclonal antibody</t>
  </si>
  <si>
    <t>MO_1975</t>
  </si>
  <si>
    <r>
      <rPr>
        <i/>
        <sz val="11"/>
        <color theme="1"/>
        <rFont val="Arial"/>
        <family val="2"/>
      </rPr>
      <t>CDK12</t>
    </r>
    <r>
      <rPr>
        <sz val="12"/>
        <color theme="1"/>
        <rFont val="Calibri"/>
        <family val="2"/>
        <scheme val="minor"/>
      </rPr>
      <t xml:space="preserve"> p.W1043* mut, hightly rearranged genome</t>
    </r>
  </si>
  <si>
    <t>Pembrolizumab</t>
  </si>
  <si>
    <t>MO_1985</t>
  </si>
  <si>
    <t>Undifferentiated Pleomorphic Sarcoma</t>
  </si>
  <si>
    <t>MO_1637</t>
  </si>
  <si>
    <r>
      <rPr>
        <i/>
        <sz val="11"/>
        <color theme="1"/>
        <rFont val="Arial"/>
        <family val="2"/>
      </rPr>
      <t>BRCA2</t>
    </r>
    <r>
      <rPr>
        <sz val="12"/>
        <color theme="1"/>
        <rFont val="Calibri"/>
        <family val="2"/>
        <scheme val="minor"/>
      </rPr>
      <t xml:space="preserve"> p.K2980fs mut with LOH</t>
    </r>
  </si>
  <si>
    <t>MO_1676</t>
  </si>
  <si>
    <t>Endometrioid Stromal Sarcoma</t>
  </si>
  <si>
    <r>
      <rPr>
        <i/>
        <sz val="11"/>
        <color theme="1"/>
        <rFont val="Arial"/>
        <family val="2"/>
      </rPr>
      <t>PTEN</t>
    </r>
    <r>
      <rPr>
        <sz val="12"/>
        <color theme="1"/>
        <rFont val="Calibri"/>
        <family val="2"/>
        <scheme val="minor"/>
      </rPr>
      <t xml:space="preserve"> p.G36L mut with LOH</t>
    </r>
  </si>
  <si>
    <t>MO_1315</t>
  </si>
  <si>
    <t>Non-small Cell Lung Cancer, Squamous</t>
  </si>
  <si>
    <t>MO_1404</t>
  </si>
  <si>
    <t>Uterine Leiomyosarcoma</t>
  </si>
  <si>
    <r>
      <rPr>
        <i/>
        <sz val="11"/>
        <color theme="1"/>
        <rFont val="Arial"/>
        <family val="2"/>
      </rPr>
      <t>GREB1-NR4A3</t>
    </r>
    <r>
      <rPr>
        <sz val="12"/>
        <color theme="1"/>
        <rFont val="Calibri"/>
        <family val="2"/>
        <scheme val="minor"/>
      </rPr>
      <t xml:space="preserve"> fus</t>
    </r>
  </si>
  <si>
    <t>Aromatase inhibitor</t>
  </si>
  <si>
    <t>Her2 antibody-cytotoxic conjugate</t>
  </si>
  <si>
    <t>MO_1043</t>
  </si>
  <si>
    <t>Salivary Clear Cell Carcinoma</t>
  </si>
  <si>
    <r>
      <rPr>
        <i/>
        <sz val="11"/>
        <color theme="1"/>
        <rFont val="Arial"/>
        <family val="2"/>
      </rPr>
      <t xml:space="preserve"> EWSR1-ATF1</t>
    </r>
    <r>
      <rPr>
        <sz val="12"/>
        <color theme="1"/>
        <rFont val="Calibri"/>
        <family val="2"/>
        <scheme val="minor"/>
      </rPr>
      <t xml:space="preserve"> fus</t>
    </r>
  </si>
  <si>
    <t>MET inhibitor</t>
  </si>
  <si>
    <t>MO_1610</t>
  </si>
  <si>
    <t>Undifferentiated pleomorphic sarcoma</t>
  </si>
  <si>
    <r>
      <rPr>
        <i/>
        <sz val="11"/>
        <color theme="1"/>
        <rFont val="Arial"/>
        <family val="2"/>
      </rPr>
      <t>PDGFRA</t>
    </r>
    <r>
      <rPr>
        <sz val="12"/>
        <color theme="1"/>
        <rFont val="Calibri"/>
        <family val="2"/>
        <scheme val="minor"/>
      </rPr>
      <t xml:space="preserve"> amp</t>
    </r>
  </si>
  <si>
    <t>PGDGFR inhibitor</t>
  </si>
  <si>
    <t>MO_1606</t>
  </si>
  <si>
    <t>Medullary thyroid carcinoma</t>
  </si>
  <si>
    <r>
      <rPr>
        <i/>
        <sz val="11"/>
        <color theme="1"/>
        <rFont val="Arial"/>
        <family val="2"/>
      </rPr>
      <t>PTEN</t>
    </r>
    <r>
      <rPr>
        <sz val="12"/>
        <color theme="1"/>
        <rFont val="Calibri"/>
        <family val="2"/>
        <scheme val="minor"/>
      </rPr>
      <t xml:space="preserve"> p.Q298* mut with LOH</t>
    </r>
  </si>
  <si>
    <t>TP_2213</t>
  </si>
  <si>
    <t>TP_2304</t>
  </si>
  <si>
    <t>Urothelial carcinoma, sarcomatoid variant</t>
  </si>
  <si>
    <t>PDGFR inhibitor</t>
  </si>
  <si>
    <r>
      <rPr>
        <i/>
        <sz val="11"/>
        <color theme="1"/>
        <rFont val="Arial"/>
        <family val="2"/>
      </rPr>
      <t>STK11</t>
    </r>
    <r>
      <rPr>
        <sz val="12"/>
        <color theme="1"/>
        <rFont val="Calibri"/>
        <family val="2"/>
        <scheme val="minor"/>
      </rPr>
      <t xml:space="preserve"> p.I192fs mut with LOH</t>
    </r>
  </si>
  <si>
    <t>MO_1067</t>
  </si>
  <si>
    <r>
      <t xml:space="preserve">EGFR </t>
    </r>
    <r>
      <rPr>
        <sz val="12"/>
        <color theme="1"/>
        <rFont val="Calibri"/>
        <family val="2"/>
        <scheme val="minor"/>
      </rPr>
      <t>amp</t>
    </r>
  </si>
  <si>
    <t>EGRF inhibitor</t>
  </si>
  <si>
    <t>MO_1434</t>
  </si>
  <si>
    <t>Adrenocortical Carcinoma</t>
  </si>
  <si>
    <t>MO_2017</t>
  </si>
  <si>
    <r>
      <rPr>
        <i/>
        <sz val="11"/>
        <color theme="1"/>
        <rFont val="Arial"/>
        <family val="2"/>
      </rPr>
      <t>CDK12</t>
    </r>
    <r>
      <rPr>
        <sz val="12"/>
        <color theme="1"/>
        <rFont val="Calibri"/>
        <family val="2"/>
        <scheme val="minor"/>
      </rPr>
      <t xml:space="preserve"> p.I704fs mut, highly rearranged genome</t>
    </r>
  </si>
  <si>
    <t>MO_1649</t>
  </si>
  <si>
    <r>
      <rPr>
        <i/>
        <sz val="11"/>
        <color theme="1"/>
        <rFont val="Arial"/>
        <family val="2"/>
      </rPr>
      <t>CDK12</t>
    </r>
    <r>
      <rPr>
        <sz val="12"/>
        <color theme="1"/>
        <rFont val="Calibri"/>
        <family val="2"/>
        <scheme val="minor"/>
      </rPr>
      <t xml:space="preserve"> p.R902G mut</t>
    </r>
  </si>
  <si>
    <t>MO_1236</t>
  </si>
  <si>
    <r>
      <rPr>
        <i/>
        <sz val="11"/>
        <color theme="1"/>
        <rFont val="Arial"/>
        <family val="2"/>
      </rPr>
      <t>MET</t>
    </r>
    <r>
      <rPr>
        <sz val="12"/>
        <color theme="1"/>
        <rFont val="Calibri"/>
        <family val="2"/>
        <scheme val="minor"/>
      </rPr>
      <t xml:space="preserve"> exp</t>
    </r>
  </si>
  <si>
    <t>ALK/ROS1 inhibitor</t>
  </si>
  <si>
    <t>MO_2057</t>
  </si>
  <si>
    <t>Pancreatic Neuroendocrine Tumor</t>
  </si>
  <si>
    <r>
      <rPr>
        <i/>
        <sz val="11"/>
        <color theme="1"/>
        <rFont val="Arial"/>
        <family val="2"/>
      </rPr>
      <t>IDH2</t>
    </r>
    <r>
      <rPr>
        <sz val="12"/>
        <color theme="1"/>
        <rFont val="Calibri"/>
        <family val="2"/>
        <scheme val="minor"/>
      </rPr>
      <t xml:space="preserve"> p.R172W</t>
    </r>
  </si>
  <si>
    <t>IDH2 inhibitor</t>
  </si>
  <si>
    <t>TP_2311</t>
  </si>
  <si>
    <t>MO_1250</t>
  </si>
  <si>
    <r>
      <rPr>
        <i/>
        <sz val="11"/>
        <color theme="1"/>
        <rFont val="Arial"/>
        <family val="2"/>
      </rPr>
      <t>ERBB2</t>
    </r>
    <r>
      <rPr>
        <sz val="12"/>
        <color theme="1"/>
        <rFont val="Calibri"/>
        <family val="2"/>
        <scheme val="minor"/>
      </rPr>
      <t xml:space="preserve"> amp, </t>
    </r>
    <r>
      <rPr>
        <i/>
        <sz val="11"/>
        <color theme="1"/>
        <rFont val="Arial"/>
        <family val="2"/>
      </rPr>
      <t>ERBB2</t>
    </r>
    <r>
      <rPr>
        <sz val="12"/>
        <color theme="1"/>
        <rFont val="Calibri"/>
        <family val="2"/>
        <scheme val="minor"/>
      </rPr>
      <t xml:space="preserve"> p.Y772_A775dup</t>
    </r>
  </si>
  <si>
    <t>EGFR inhibitor</t>
  </si>
  <si>
    <t>MO_2007</t>
  </si>
  <si>
    <t>TMPRSS2-BRAF fus</t>
  </si>
  <si>
    <t>MO_1017</t>
  </si>
  <si>
    <t>Thymic neuroendcrine tumor</t>
  </si>
  <si>
    <r>
      <rPr>
        <i/>
        <sz val="11"/>
        <color theme="1"/>
        <rFont val="Arial"/>
        <family val="2"/>
      </rPr>
      <t>ROS1</t>
    </r>
    <r>
      <rPr>
        <sz val="12"/>
        <color theme="1"/>
        <rFont val="Calibri"/>
        <family val="2"/>
        <scheme val="minor"/>
      </rPr>
      <t xml:space="preserve"> mut</t>
    </r>
  </si>
  <si>
    <t>I</t>
  </si>
  <si>
    <t>MO_1724</t>
  </si>
  <si>
    <r>
      <rPr>
        <i/>
        <sz val="11"/>
        <color theme="1"/>
        <rFont val="Arial"/>
        <family val="2"/>
      </rPr>
      <t>PTEN</t>
    </r>
    <r>
      <rPr>
        <sz val="12"/>
        <color theme="1"/>
        <rFont val="Calibri"/>
        <family val="2"/>
        <scheme val="minor"/>
      </rPr>
      <t xml:space="preserve"> p.Q298fs mut with LOH</t>
    </r>
  </si>
  <si>
    <t>MO_1338</t>
  </si>
  <si>
    <r>
      <rPr>
        <i/>
        <sz val="11"/>
        <color theme="1"/>
        <rFont val="Arial"/>
        <family val="2"/>
      </rPr>
      <t>STK11</t>
    </r>
    <r>
      <rPr>
        <sz val="12"/>
        <color theme="1"/>
        <rFont val="Calibri"/>
        <family val="2"/>
        <scheme val="minor"/>
      </rPr>
      <t xml:space="preserve"> del</t>
    </r>
  </si>
  <si>
    <t>MO_1265</t>
  </si>
  <si>
    <t>Colon Adenocarcinoma</t>
  </si>
  <si>
    <t>CCDC61-ALK fus</t>
  </si>
  <si>
    <t>MO_1541</t>
  </si>
  <si>
    <r>
      <rPr>
        <i/>
        <sz val="11"/>
        <color theme="1"/>
        <rFont val="Arial"/>
        <family val="2"/>
      </rPr>
      <t>KIAA1549-BRAF</t>
    </r>
    <r>
      <rPr>
        <sz val="12"/>
        <color theme="1"/>
        <rFont val="Calibri"/>
        <family val="2"/>
        <scheme val="minor"/>
      </rPr>
      <t xml:space="preserve"> fus</t>
    </r>
  </si>
  <si>
    <t>BRAF inhibitor</t>
  </si>
  <si>
    <t>MO_1582</t>
  </si>
  <si>
    <r>
      <rPr>
        <i/>
        <sz val="11"/>
        <color theme="1"/>
        <rFont val="Arial"/>
        <family val="2"/>
      </rPr>
      <t>EWSR1-NR4A3</t>
    </r>
    <r>
      <rPr>
        <sz val="12"/>
        <color theme="1"/>
        <rFont val="Calibri"/>
        <family val="2"/>
        <scheme val="minor"/>
      </rPr>
      <t xml:space="preserve"> fusion</t>
    </r>
  </si>
  <si>
    <t>MO_1941</t>
  </si>
  <si>
    <r>
      <rPr>
        <i/>
        <sz val="11"/>
        <color theme="1"/>
        <rFont val="Arial"/>
        <family val="2"/>
      </rPr>
      <t>CDK12</t>
    </r>
    <r>
      <rPr>
        <sz val="12"/>
        <color theme="1"/>
        <rFont val="Calibri"/>
        <family val="2"/>
        <scheme val="minor"/>
      </rPr>
      <t xml:space="preserve"> p.S625fs mut, highly rearranged genome</t>
    </r>
  </si>
  <si>
    <t>MO_1035</t>
  </si>
  <si>
    <t>Gastrointestinal stromal tumor</t>
  </si>
  <si>
    <r>
      <rPr>
        <i/>
        <sz val="11"/>
        <color theme="1"/>
        <rFont val="Arial"/>
        <family val="2"/>
      </rPr>
      <t>KIT</t>
    </r>
    <r>
      <rPr>
        <sz val="12"/>
        <color theme="1"/>
        <rFont val="Calibri"/>
        <family val="2"/>
        <scheme val="minor"/>
      </rPr>
      <t xml:space="preserve"> p.K642E mut with LOH</t>
    </r>
  </si>
  <si>
    <t>MO_1843</t>
  </si>
  <si>
    <t>Tenosynovial Giant Cell Tumor</t>
  </si>
  <si>
    <r>
      <rPr>
        <i/>
        <sz val="11"/>
        <color theme="1"/>
        <rFont val="Arial"/>
        <family val="2"/>
      </rPr>
      <t>PTEN</t>
    </r>
    <r>
      <rPr>
        <sz val="12"/>
        <color theme="1"/>
        <rFont val="Calibri"/>
        <family val="2"/>
        <scheme val="minor"/>
      </rPr>
      <t xml:space="preserve"> p.I5fs with LOH</t>
    </r>
  </si>
  <si>
    <t>MO_1371</t>
  </si>
  <si>
    <t>Granular Cell Tumor</t>
  </si>
  <si>
    <r>
      <rPr>
        <i/>
        <sz val="11"/>
        <color theme="1"/>
        <rFont val="Arial"/>
        <family val="2"/>
      </rPr>
      <t>VEGF</t>
    </r>
    <r>
      <rPr>
        <sz val="12"/>
        <color theme="1"/>
        <rFont val="Calibri"/>
        <family val="2"/>
        <scheme val="minor"/>
      </rPr>
      <t xml:space="preserve"> exp</t>
    </r>
  </si>
  <si>
    <t>VEGF inhibitir</t>
  </si>
  <si>
    <t>MO_1376</t>
  </si>
  <si>
    <t>MO_1379</t>
  </si>
  <si>
    <r>
      <rPr>
        <i/>
        <sz val="11"/>
        <color theme="1"/>
        <rFont val="Arial"/>
        <family val="2"/>
      </rPr>
      <t>WNT7A</t>
    </r>
    <r>
      <rPr>
        <sz val="12"/>
        <color theme="1"/>
        <rFont val="Calibri"/>
        <family val="2"/>
        <scheme val="minor"/>
      </rPr>
      <t xml:space="preserve"> exp</t>
    </r>
  </si>
  <si>
    <t>Wnt inhibitor</t>
  </si>
  <si>
    <t>MO_1811</t>
  </si>
  <si>
    <t>PALB2 p.R34fs mut (germline)</t>
  </si>
  <si>
    <t>TP_2439</t>
  </si>
  <si>
    <r>
      <rPr>
        <i/>
        <sz val="11"/>
        <color theme="1"/>
        <rFont val="Arial"/>
        <family val="2"/>
      </rPr>
      <t>EGFR</t>
    </r>
    <r>
      <rPr>
        <sz val="12"/>
        <color theme="1"/>
        <rFont val="Calibri"/>
        <family val="2"/>
        <scheme val="minor"/>
      </rPr>
      <t xml:space="preserve"> p.E746_S752delinsV (in ex19) and p.T790M (in exon 20)</t>
    </r>
  </si>
  <si>
    <t>L</t>
  </si>
  <si>
    <t>MO_2065</t>
  </si>
  <si>
    <r>
      <t xml:space="preserve">MSH2-FBXO11 </t>
    </r>
    <r>
      <rPr>
        <sz val="12"/>
        <color theme="1"/>
        <rFont val="Calibri"/>
        <family val="2"/>
        <scheme val="minor"/>
      </rPr>
      <t xml:space="preserve">fus, </t>
    </r>
    <r>
      <rPr>
        <i/>
        <sz val="11"/>
        <color theme="1"/>
        <rFont val="Arial"/>
        <family val="2"/>
      </rPr>
      <t xml:space="preserve">MSH6-AC073283.4 </t>
    </r>
    <r>
      <rPr>
        <sz val="12"/>
        <color theme="1"/>
        <rFont val="Calibri"/>
        <family val="2"/>
        <scheme val="minor"/>
      </rPr>
      <t>fus, high mutation burden</t>
    </r>
  </si>
  <si>
    <t>MO_1909</t>
  </si>
  <si>
    <r>
      <rPr>
        <i/>
        <sz val="11"/>
        <color theme="1"/>
        <rFont val="Arial"/>
        <family val="2"/>
      </rPr>
      <t>MSH2</t>
    </r>
    <r>
      <rPr>
        <sz val="12"/>
        <color theme="1"/>
        <rFont val="Calibri"/>
        <family val="2"/>
        <scheme val="minor"/>
      </rPr>
      <t xml:space="preserve"> del, high mutation burden</t>
    </r>
  </si>
  <si>
    <t>MO_1704</t>
  </si>
  <si>
    <t>MO_2033</t>
  </si>
  <si>
    <r>
      <rPr>
        <i/>
        <sz val="11"/>
        <color theme="1"/>
        <rFont val="Arial"/>
        <family val="2"/>
      </rPr>
      <t>MSH2</t>
    </r>
    <r>
      <rPr>
        <sz val="12"/>
        <color theme="1"/>
        <rFont val="Calibri"/>
        <family val="2"/>
        <scheme val="minor"/>
      </rPr>
      <t xml:space="preserve"> p.Q348* mut, high mutation burden</t>
    </r>
  </si>
  <si>
    <t>MO_1416</t>
  </si>
  <si>
    <t>TP_2290</t>
  </si>
  <si>
    <t>MO_1567</t>
  </si>
  <si>
    <t>Breast inflammatory carcinoma</t>
  </si>
  <si>
    <r>
      <t xml:space="preserve">High mutation burden, </t>
    </r>
    <r>
      <rPr>
        <i/>
        <sz val="11"/>
        <color theme="1"/>
        <rFont val="Arial"/>
        <family val="2"/>
      </rPr>
      <t>MLH1</t>
    </r>
    <r>
      <rPr>
        <sz val="12"/>
        <color theme="1"/>
        <rFont val="Calibri"/>
        <family val="2"/>
        <scheme val="minor"/>
      </rPr>
      <t xml:space="preserve"> p.R226Q mut (germline)</t>
    </r>
  </si>
  <si>
    <t>MO_1859</t>
  </si>
  <si>
    <r>
      <rPr>
        <i/>
        <sz val="11"/>
        <color theme="1"/>
        <rFont val="Arial"/>
        <family val="2"/>
      </rPr>
      <t>BRAF</t>
    </r>
    <r>
      <rPr>
        <sz val="12"/>
        <color theme="1"/>
        <rFont val="Calibri"/>
        <family val="2"/>
        <scheme val="minor"/>
      </rPr>
      <t xml:space="preserve"> p.V600E</t>
    </r>
  </si>
  <si>
    <t>MO_1435</t>
  </si>
  <si>
    <t>Breast cancer, invasive lobular carcinoma</t>
  </si>
  <si>
    <t>MO_2090</t>
  </si>
  <si>
    <t>MO_1790</t>
  </si>
  <si>
    <r>
      <rPr>
        <i/>
        <sz val="11"/>
        <color theme="1"/>
        <rFont val="Arial"/>
        <family val="2"/>
      </rPr>
      <t>BRCA1</t>
    </r>
    <r>
      <rPr>
        <sz val="12"/>
        <color theme="1"/>
        <rFont val="Calibri"/>
        <family val="2"/>
        <scheme val="minor"/>
      </rPr>
      <t xml:space="preserve"> p.R1443* mut (germline) with LOH</t>
    </r>
  </si>
  <si>
    <t>TP_2130</t>
  </si>
  <si>
    <t>Head and neck sinonasal squamous cell carcinoma</t>
  </si>
  <si>
    <r>
      <rPr>
        <i/>
        <sz val="11"/>
        <color theme="1"/>
        <rFont val="Arial"/>
        <family val="2"/>
      </rPr>
      <t>EGFR</t>
    </r>
    <r>
      <rPr>
        <sz val="12"/>
        <color theme="1"/>
        <rFont val="Calibri"/>
        <family val="2"/>
        <scheme val="minor"/>
      </rPr>
      <t xml:space="preserve"> p.D770_N771insGF</t>
    </r>
  </si>
  <si>
    <r>
      <rPr>
        <i/>
        <sz val="11"/>
        <color theme="1"/>
        <rFont val="Arial"/>
        <family val="2"/>
      </rPr>
      <t>MTOR</t>
    </r>
    <r>
      <rPr>
        <sz val="12"/>
        <color theme="1"/>
        <rFont val="Calibri"/>
        <family val="2"/>
        <scheme val="minor"/>
      </rPr>
      <t xml:space="preserve"> p.I2500N mut</t>
    </r>
  </si>
  <si>
    <t>MO_1605</t>
  </si>
  <si>
    <t>Reason SDT Discontinued: Progressive Disease (PD), Toxicity (T), Unknown (U), Insurance (I), No Evidence of Disease (NED), Ongoing Therapy (O)</t>
  </si>
  <si>
    <t>NED</t>
  </si>
  <si>
    <t>Cobain EF, Wu Y-M, Vats P, et al.</t>
  </si>
  <si>
    <t>Table indicates date of enrollment, cancer type, actionable molecular alteration identified, and type of sequencing-directed therapy (SDT) administered, including whether or not therapy was administered on clinical trial (T), off-label (O), or on-label (L). Also noted is the duration of time patients were treated with SDT and best clinical response including progressive disease (PD), stable disease (SD), partial response (PR), complete response, or not applicable (N/A). Also included is the date of patient death or enrollment in hospice (if known) as well as duration of time between patient receipt of SDT and death or hospice enrollment.</t>
  </si>
  <si>
    <r>
      <rPr>
        <i/>
        <sz val="12"/>
        <color theme="1"/>
        <rFont val="Times New Roman"/>
        <family val="1"/>
      </rPr>
      <t>JAMA Oncol</t>
    </r>
    <r>
      <rPr>
        <sz val="12"/>
        <color theme="1"/>
        <rFont val="Times New Roman"/>
        <family val="1"/>
      </rPr>
      <t xml:space="preserve">. Published online February 25, 2021. </t>
    </r>
  </si>
  <si>
    <t>eTable 4. Sequencing Directed Therapy in the MET1000 Cohort</t>
  </si>
  <si>
    <t>Assessment of clinical benefit of integrative genomic profiling in advanced solid tumors</t>
  </si>
  <si>
    <t>doi:10.1001/jamaoncol.2020.7987</t>
  </si>
  <si>
    <t xml:space="preserve">eTable 4. Detailed Treatment Information for Patients in MET1000 Cohort Receiving Sequencing-Directed Therap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1"/>
      <color theme="1"/>
      <name val="Arial"/>
      <family val="2"/>
    </font>
    <font>
      <i/>
      <sz val="11"/>
      <color theme="1"/>
      <name val="Arial"/>
      <family val="2"/>
    </font>
    <font>
      <sz val="11"/>
      <color rgb="FF000000"/>
      <name val="Arial"/>
      <family val="2"/>
    </font>
    <font>
      <b/>
      <sz val="12"/>
      <color theme="1"/>
      <name val="Calibri"/>
      <family val="2"/>
      <scheme val="minor"/>
    </font>
    <font>
      <sz val="12"/>
      <color theme="1"/>
      <name val="Times New Roman"/>
      <family val="1"/>
    </font>
    <font>
      <i/>
      <sz val="12"/>
      <color theme="1"/>
      <name val="Times New Roman"/>
      <family val="1"/>
    </font>
    <font>
      <b/>
      <sz val="11"/>
      <color theme="1"/>
      <name val="Times New Roman"/>
      <family val="1"/>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2">
    <xf numFmtId="0" fontId="0" fillId="0" borderId="0" xfId="0"/>
    <xf numFmtId="0" fontId="1" fillId="0" borderId="0" xfId="0" applyFont="1" applyAlignment="1">
      <alignment horizontal="center" wrapText="1"/>
    </xf>
    <xf numFmtId="2" fontId="1" fillId="0" borderId="0" xfId="0" applyNumberFormat="1" applyFont="1" applyAlignment="1">
      <alignment horizontal="center" wrapText="1"/>
    </xf>
    <xf numFmtId="0" fontId="0" fillId="0" borderId="0" xfId="0" applyAlignment="1">
      <alignment horizontal="center" wrapText="1"/>
    </xf>
    <xf numFmtId="0" fontId="0" fillId="0" borderId="0" xfId="0" applyAlignment="1">
      <alignment horizontal="center"/>
    </xf>
    <xf numFmtId="14" fontId="0" fillId="0" borderId="0" xfId="0" applyNumberFormat="1" applyAlignment="1">
      <alignment horizontal="center"/>
    </xf>
    <xf numFmtId="2" fontId="0" fillId="0" borderId="0" xfId="0" applyNumberFormat="1" applyAlignment="1">
      <alignment horizontal="center"/>
    </xf>
    <xf numFmtId="0" fontId="1" fillId="0" borderId="0" xfId="0" applyFont="1" applyAlignment="1">
      <alignment horizontal="center"/>
    </xf>
    <xf numFmtId="14" fontId="3" fillId="0" borderId="0" xfId="0" applyNumberFormat="1" applyFont="1" applyAlignment="1">
      <alignment horizontal="center"/>
    </xf>
    <xf numFmtId="0" fontId="0" fillId="0" borderId="0" xfId="0" applyAlignment="1">
      <alignment horizontal="center" vertical="center"/>
    </xf>
    <xf numFmtId="0" fontId="2" fillId="0" borderId="0" xfId="0" applyFont="1" applyAlignment="1">
      <alignment horizontal="center" vertical="center"/>
    </xf>
    <xf numFmtId="0" fontId="2" fillId="0" borderId="0" xfId="0" applyFont="1" applyAlignment="1">
      <alignment horizontal="center"/>
    </xf>
    <xf numFmtId="0" fontId="4" fillId="0" borderId="0" xfId="0" applyFont="1" applyAlignment="1">
      <alignment horizontal="center"/>
    </xf>
    <xf numFmtId="2" fontId="4" fillId="0" borderId="0" xfId="0" applyNumberFormat="1" applyFont="1" applyAlignment="1">
      <alignment horizontal="center"/>
    </xf>
    <xf numFmtId="0" fontId="5" fillId="0" borderId="0" xfId="0" applyFont="1" applyAlignment="1">
      <alignment vertical="center"/>
    </xf>
    <xf numFmtId="0" fontId="0" fillId="0" borderId="0" xfId="0" applyAlignment="1">
      <alignment horizontal="left"/>
    </xf>
    <xf numFmtId="2" fontId="0" fillId="0" borderId="0" xfId="0" applyNumberFormat="1" applyAlignment="1">
      <alignment horizontal="left"/>
    </xf>
    <xf numFmtId="0" fontId="5" fillId="0" borderId="0" xfId="0" applyFont="1"/>
    <xf numFmtId="0" fontId="5" fillId="0" borderId="0" xfId="0" applyFont="1" applyAlignment="1">
      <alignment horizontal="left"/>
    </xf>
    <xf numFmtId="0" fontId="7" fillId="0" borderId="0" xfId="0" applyFont="1"/>
    <xf numFmtId="0" fontId="8" fillId="0" borderId="0" xfId="0" applyFont="1" applyAlignment="1">
      <alignment vertical="top" wrapText="1"/>
    </xf>
    <xf numFmtId="0" fontId="4"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8B67BB-8756-4A68-BB2F-A9E24A419D1C}">
  <dimension ref="A1:K8"/>
  <sheetViews>
    <sheetView tabSelected="1" workbookViewId="0">
      <selection activeCell="A8" sqref="A8"/>
    </sheetView>
  </sheetViews>
  <sheetFormatPr defaultRowHeight="15.6" x14ac:dyDescent="0.3"/>
  <cols>
    <col min="1" max="1" width="75.8984375" customWidth="1"/>
  </cols>
  <sheetData>
    <row r="1" spans="1:11" s="15" customFormat="1" x14ac:dyDescent="0.3">
      <c r="A1" s="14" t="s">
        <v>350</v>
      </c>
      <c r="J1" s="16"/>
      <c r="K1" s="16"/>
    </row>
    <row r="2" spans="1:11" s="15" customFormat="1" x14ac:dyDescent="0.3">
      <c r="A2" s="17" t="s">
        <v>354</v>
      </c>
      <c r="J2" s="16"/>
      <c r="K2" s="16"/>
    </row>
    <row r="3" spans="1:11" s="15" customFormat="1" x14ac:dyDescent="0.3">
      <c r="A3" s="18" t="s">
        <v>352</v>
      </c>
      <c r="J3" s="16"/>
      <c r="K3" s="16"/>
    </row>
    <row r="4" spans="1:11" s="15" customFormat="1" x14ac:dyDescent="0.3">
      <c r="A4" s="18" t="s">
        <v>355</v>
      </c>
      <c r="J4" s="16"/>
      <c r="K4" s="16"/>
    </row>
    <row r="7" spans="1:11" x14ac:dyDescent="0.3">
      <c r="A7" s="19" t="s">
        <v>356</v>
      </c>
    </row>
    <row r="8" spans="1:11" ht="96.6" x14ac:dyDescent="0.3">
      <c r="A8" s="20" t="s">
        <v>35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35"/>
  <sheetViews>
    <sheetView topLeftCell="A7" workbookViewId="0">
      <selection sqref="A1:C1"/>
    </sheetView>
  </sheetViews>
  <sheetFormatPr defaultColWidth="9" defaultRowHeight="15.6" x14ac:dyDescent="0.3"/>
  <cols>
    <col min="1" max="1" width="19.69921875" style="4" customWidth="1"/>
    <col min="2" max="2" width="18.5" style="4" customWidth="1"/>
    <col min="3" max="3" width="48.5" style="4" customWidth="1"/>
    <col min="4" max="4" width="55.19921875" style="4" customWidth="1"/>
    <col min="5" max="5" width="39.19921875" style="4" customWidth="1"/>
    <col min="6" max="6" width="15.19921875" style="4" customWidth="1"/>
    <col min="7" max="7" width="16.69921875" style="4" customWidth="1"/>
    <col min="8" max="8" width="18.19921875" style="4" customWidth="1"/>
    <col min="9" max="9" width="15.69921875" style="6" customWidth="1"/>
    <col min="10" max="10" width="22.19921875" style="4" customWidth="1"/>
    <col min="11" max="11" width="16.69921875" style="4" customWidth="1"/>
    <col min="12" max="12" width="15.69921875" style="6" customWidth="1"/>
    <col min="13" max="13" width="14.69921875" style="4" customWidth="1"/>
    <col min="14" max="14" width="19.19921875" style="6" customWidth="1"/>
    <col min="15" max="16384" width="9" style="4"/>
  </cols>
  <sheetData>
    <row r="1" spans="1:14" s="12" customFormat="1" x14ac:dyDescent="0.3">
      <c r="A1" s="21" t="s">
        <v>353</v>
      </c>
      <c r="B1" s="21"/>
      <c r="C1" s="21"/>
      <c r="I1" s="13"/>
      <c r="L1" s="13"/>
      <c r="N1" s="13"/>
    </row>
    <row r="2" spans="1:14" s="3" customFormat="1" ht="175.2" customHeight="1" x14ac:dyDescent="0.3">
      <c r="A2" s="1" t="s">
        <v>0</v>
      </c>
      <c r="B2" s="1" t="s">
        <v>1</v>
      </c>
      <c r="C2" s="1" t="s">
        <v>2</v>
      </c>
      <c r="D2" s="1" t="s">
        <v>3</v>
      </c>
      <c r="E2" s="1" t="s">
        <v>4</v>
      </c>
      <c r="F2" s="1" t="s">
        <v>5</v>
      </c>
      <c r="G2" s="1" t="s">
        <v>6</v>
      </c>
      <c r="H2" s="1" t="s">
        <v>7</v>
      </c>
      <c r="I2" s="2" t="s">
        <v>8</v>
      </c>
      <c r="J2" s="1" t="s">
        <v>9</v>
      </c>
      <c r="K2" s="1" t="s">
        <v>348</v>
      </c>
      <c r="L2" s="2" t="s">
        <v>10</v>
      </c>
      <c r="M2" s="1" t="s">
        <v>11</v>
      </c>
      <c r="N2" s="2" t="s">
        <v>12</v>
      </c>
    </row>
    <row r="3" spans="1:14" x14ac:dyDescent="0.3">
      <c r="A3" s="4" t="s">
        <v>13</v>
      </c>
      <c r="B3" s="5">
        <v>42598</v>
      </c>
      <c r="C3" s="4" t="s">
        <v>14</v>
      </c>
      <c r="D3" s="4" t="s">
        <v>15</v>
      </c>
      <c r="E3" s="4" t="s">
        <v>16</v>
      </c>
      <c r="F3" s="4" t="s">
        <v>17</v>
      </c>
      <c r="G3" s="5">
        <v>42677</v>
      </c>
      <c r="H3" s="5">
        <v>43389</v>
      </c>
      <c r="I3" s="6">
        <f t="shared" ref="I3:I65" si="0">DATEDIF(G3,H3,"d")/30</f>
        <v>23.733333333333334</v>
      </c>
      <c r="J3" s="4" t="s">
        <v>18</v>
      </c>
      <c r="K3" s="4" t="s">
        <v>349</v>
      </c>
      <c r="L3" s="6">
        <f t="shared" ref="L3:L65" si="1">DATEDIF(B3,G3,"d")/30</f>
        <v>2.6333333333333333</v>
      </c>
    </row>
    <row r="4" spans="1:14" x14ac:dyDescent="0.3">
      <c r="A4" s="4" t="s">
        <v>19</v>
      </c>
      <c r="B4" s="5">
        <v>42432</v>
      </c>
      <c r="C4" s="4" t="s">
        <v>20</v>
      </c>
      <c r="D4" s="4" t="s">
        <v>21</v>
      </c>
      <c r="E4" s="4" t="s">
        <v>22</v>
      </c>
      <c r="F4" s="4" t="s">
        <v>17</v>
      </c>
      <c r="G4" s="5">
        <v>42551</v>
      </c>
      <c r="H4" s="5">
        <v>43251</v>
      </c>
      <c r="I4" s="6">
        <f t="shared" si="0"/>
        <v>23.333333333333332</v>
      </c>
      <c r="J4" s="4" t="s">
        <v>23</v>
      </c>
      <c r="K4" s="4" t="s">
        <v>24</v>
      </c>
      <c r="L4" s="6">
        <f t="shared" si="1"/>
        <v>3.9666666666666668</v>
      </c>
      <c r="M4" s="5">
        <v>43506</v>
      </c>
      <c r="N4" s="6">
        <f>DATEDIF(G4,M4,"d")/30</f>
        <v>31.833333333333332</v>
      </c>
    </row>
    <row r="5" spans="1:14" x14ac:dyDescent="0.3">
      <c r="A5" s="4" t="s">
        <v>25</v>
      </c>
      <c r="B5" s="5">
        <v>42906</v>
      </c>
      <c r="C5" s="4" t="s">
        <v>26</v>
      </c>
      <c r="D5" s="4" t="s">
        <v>27</v>
      </c>
      <c r="E5" s="4" t="s">
        <v>28</v>
      </c>
      <c r="F5" s="4" t="s">
        <v>17</v>
      </c>
      <c r="G5" s="5">
        <v>42979</v>
      </c>
      <c r="H5" s="5">
        <v>43622</v>
      </c>
      <c r="I5" s="6">
        <f t="shared" si="0"/>
        <v>21.433333333333334</v>
      </c>
      <c r="J5" s="4" t="s">
        <v>23</v>
      </c>
      <c r="K5" s="4" t="s">
        <v>212</v>
      </c>
      <c r="L5" s="6">
        <f t="shared" si="1"/>
        <v>2.4333333333333331</v>
      </c>
    </row>
    <row r="6" spans="1:14" x14ac:dyDescent="0.3">
      <c r="A6" s="4" t="s">
        <v>29</v>
      </c>
      <c r="B6" s="5">
        <v>42621</v>
      </c>
      <c r="C6" s="4" t="s">
        <v>30</v>
      </c>
      <c r="D6" s="4" t="s">
        <v>31</v>
      </c>
      <c r="E6" s="4" t="s">
        <v>16</v>
      </c>
      <c r="F6" s="4" t="s">
        <v>17</v>
      </c>
      <c r="G6" s="5">
        <v>43021</v>
      </c>
      <c r="H6" s="5">
        <v>43658</v>
      </c>
      <c r="I6" s="6">
        <f t="shared" si="0"/>
        <v>21.233333333333334</v>
      </c>
      <c r="J6" s="4" t="s">
        <v>23</v>
      </c>
      <c r="K6" s="4" t="s">
        <v>24</v>
      </c>
      <c r="L6" s="6">
        <f t="shared" si="1"/>
        <v>13.333333333333334</v>
      </c>
    </row>
    <row r="7" spans="1:14" x14ac:dyDescent="0.3">
      <c r="A7" s="4" t="s">
        <v>32</v>
      </c>
      <c r="B7" s="5">
        <v>42866</v>
      </c>
      <c r="C7" s="4" t="s">
        <v>33</v>
      </c>
      <c r="D7" s="4" t="s">
        <v>34</v>
      </c>
      <c r="E7" s="4" t="s">
        <v>35</v>
      </c>
      <c r="F7" s="4" t="s">
        <v>17</v>
      </c>
      <c r="G7" s="5">
        <v>43195</v>
      </c>
      <c r="H7" s="5">
        <v>43741</v>
      </c>
      <c r="I7" s="6">
        <f t="shared" si="0"/>
        <v>18.2</v>
      </c>
      <c r="J7" s="4" t="s">
        <v>23</v>
      </c>
      <c r="K7" s="4" t="s">
        <v>24</v>
      </c>
      <c r="L7" s="6">
        <f t="shared" si="1"/>
        <v>10.966666666666667</v>
      </c>
    </row>
    <row r="8" spans="1:14" x14ac:dyDescent="0.3">
      <c r="A8" s="4" t="s">
        <v>36</v>
      </c>
      <c r="B8" s="5">
        <v>42681</v>
      </c>
      <c r="C8" s="4" t="s">
        <v>37</v>
      </c>
      <c r="D8" s="4" t="s">
        <v>38</v>
      </c>
      <c r="E8" s="4" t="s">
        <v>22</v>
      </c>
      <c r="F8" s="4" t="s">
        <v>17</v>
      </c>
      <c r="G8" s="5">
        <v>42726</v>
      </c>
      <c r="H8" s="5">
        <v>43188</v>
      </c>
      <c r="I8" s="6">
        <f t="shared" si="0"/>
        <v>15.4</v>
      </c>
      <c r="J8" s="4" t="s">
        <v>39</v>
      </c>
      <c r="K8" s="4" t="s">
        <v>24</v>
      </c>
      <c r="L8" s="6">
        <f t="shared" si="1"/>
        <v>1.5</v>
      </c>
    </row>
    <row r="9" spans="1:14" x14ac:dyDescent="0.3">
      <c r="A9" s="4" t="s">
        <v>40</v>
      </c>
      <c r="B9" s="5">
        <v>42605</v>
      </c>
      <c r="C9" s="4" t="s">
        <v>30</v>
      </c>
      <c r="D9" s="4" t="s">
        <v>41</v>
      </c>
      <c r="E9" s="4" t="s">
        <v>42</v>
      </c>
      <c r="F9" s="4" t="s">
        <v>17</v>
      </c>
      <c r="G9" s="5">
        <v>42724</v>
      </c>
      <c r="H9" s="5">
        <v>43177</v>
      </c>
      <c r="I9" s="6">
        <f t="shared" si="0"/>
        <v>15.1</v>
      </c>
      <c r="J9" s="4" t="s">
        <v>23</v>
      </c>
      <c r="K9" s="4" t="s">
        <v>24</v>
      </c>
      <c r="L9" s="6">
        <f t="shared" si="1"/>
        <v>3.9666666666666668</v>
      </c>
      <c r="M9" s="5">
        <v>43551</v>
      </c>
      <c r="N9" s="6">
        <f>DATEDIF(G9,M9,"d")/30</f>
        <v>27.566666666666666</v>
      </c>
    </row>
    <row r="10" spans="1:14" x14ac:dyDescent="0.3">
      <c r="A10" s="4" t="s">
        <v>43</v>
      </c>
      <c r="B10" s="5">
        <v>42633</v>
      </c>
      <c r="C10" s="4" t="s">
        <v>20</v>
      </c>
      <c r="D10" s="4" t="s">
        <v>21</v>
      </c>
      <c r="E10" s="4" t="s">
        <v>44</v>
      </c>
      <c r="F10" s="4" t="s">
        <v>17</v>
      </c>
      <c r="G10" s="5">
        <v>43326</v>
      </c>
      <c r="H10" s="5">
        <v>43774</v>
      </c>
      <c r="I10" s="6">
        <f t="shared" si="0"/>
        <v>14.933333333333334</v>
      </c>
      <c r="J10" s="4" t="s">
        <v>39</v>
      </c>
      <c r="K10" s="4" t="s">
        <v>17</v>
      </c>
      <c r="L10" s="6">
        <f t="shared" si="1"/>
        <v>23.1</v>
      </c>
    </row>
    <row r="11" spans="1:14" x14ac:dyDescent="0.3">
      <c r="A11" s="7" t="s">
        <v>45</v>
      </c>
      <c r="B11" s="5">
        <v>42663</v>
      </c>
      <c r="C11" s="4" t="s">
        <v>46</v>
      </c>
      <c r="D11" s="4" t="s">
        <v>47</v>
      </c>
      <c r="E11" s="4" t="s">
        <v>48</v>
      </c>
      <c r="F11" s="4" t="s">
        <v>17</v>
      </c>
      <c r="G11" s="5">
        <v>42690</v>
      </c>
      <c r="H11" s="5">
        <v>43131</v>
      </c>
      <c r="I11" s="6">
        <f t="shared" si="0"/>
        <v>14.7</v>
      </c>
      <c r="J11" s="4" t="s">
        <v>23</v>
      </c>
      <c r="K11" s="4" t="s">
        <v>24</v>
      </c>
      <c r="L11" s="6">
        <f t="shared" si="1"/>
        <v>0.9</v>
      </c>
    </row>
    <row r="12" spans="1:14" x14ac:dyDescent="0.3">
      <c r="A12" s="4" t="s">
        <v>49</v>
      </c>
      <c r="B12" s="5">
        <v>42475</v>
      </c>
      <c r="C12" s="4" t="s">
        <v>50</v>
      </c>
      <c r="D12" s="4" t="s">
        <v>51</v>
      </c>
      <c r="E12" s="4" t="s">
        <v>52</v>
      </c>
      <c r="F12" s="4" t="s">
        <v>17</v>
      </c>
      <c r="G12" s="8">
        <v>42879</v>
      </c>
      <c r="H12" s="8">
        <v>43287</v>
      </c>
      <c r="I12" s="6">
        <f t="shared" si="0"/>
        <v>13.6</v>
      </c>
      <c r="J12" s="4" t="s">
        <v>39</v>
      </c>
      <c r="K12" s="4" t="s">
        <v>24</v>
      </c>
      <c r="L12" s="6">
        <f t="shared" si="1"/>
        <v>13.466666666666667</v>
      </c>
      <c r="M12" s="5">
        <v>43495</v>
      </c>
      <c r="N12" s="6">
        <f>DATEDIF(G12,M12,"d")/30</f>
        <v>20.533333333333335</v>
      </c>
    </row>
    <row r="13" spans="1:14" x14ac:dyDescent="0.3">
      <c r="A13" s="4" t="s">
        <v>53</v>
      </c>
      <c r="B13" s="5">
        <v>42234</v>
      </c>
      <c r="C13" s="4" t="s">
        <v>54</v>
      </c>
      <c r="D13" s="4" t="s">
        <v>55</v>
      </c>
      <c r="E13" s="4" t="s">
        <v>52</v>
      </c>
      <c r="F13" s="4" t="s">
        <v>17</v>
      </c>
      <c r="G13" s="5">
        <v>42355</v>
      </c>
      <c r="H13" s="5">
        <v>42760</v>
      </c>
      <c r="I13" s="6">
        <f t="shared" si="0"/>
        <v>13.5</v>
      </c>
      <c r="J13" s="4" t="s">
        <v>23</v>
      </c>
      <c r="K13" s="4" t="s">
        <v>24</v>
      </c>
      <c r="L13" s="6">
        <f t="shared" si="1"/>
        <v>4.0333333333333332</v>
      </c>
      <c r="M13" s="5">
        <v>42909</v>
      </c>
      <c r="N13" s="6">
        <f>DATEDIF(G13,M13,"d")/30</f>
        <v>18.466666666666665</v>
      </c>
    </row>
    <row r="14" spans="1:14" x14ac:dyDescent="0.3">
      <c r="A14" s="7" t="s">
        <v>45</v>
      </c>
      <c r="B14" s="5">
        <v>42663</v>
      </c>
      <c r="C14" s="4" t="s">
        <v>46</v>
      </c>
      <c r="D14" s="3" t="s">
        <v>56</v>
      </c>
      <c r="E14" s="4" t="s">
        <v>42</v>
      </c>
      <c r="F14" s="4" t="s">
        <v>17</v>
      </c>
      <c r="G14" s="5">
        <v>43173</v>
      </c>
      <c r="H14" s="5">
        <v>43560</v>
      </c>
      <c r="I14" s="6">
        <f t="shared" si="0"/>
        <v>12.9</v>
      </c>
      <c r="J14" s="4" t="s">
        <v>23</v>
      </c>
      <c r="K14" s="4" t="s">
        <v>24</v>
      </c>
      <c r="L14" s="6">
        <f t="shared" si="1"/>
        <v>17</v>
      </c>
    </row>
    <row r="15" spans="1:14" x14ac:dyDescent="0.3">
      <c r="A15" s="4" t="s">
        <v>57</v>
      </c>
      <c r="B15" s="5">
        <v>41802</v>
      </c>
      <c r="C15" s="4" t="s">
        <v>58</v>
      </c>
      <c r="D15" s="4" t="s">
        <v>59</v>
      </c>
      <c r="E15" s="4" t="s">
        <v>16</v>
      </c>
      <c r="F15" s="4" t="s">
        <v>17</v>
      </c>
      <c r="G15" s="5">
        <v>42164</v>
      </c>
      <c r="H15" s="5">
        <v>42531</v>
      </c>
      <c r="I15" s="6">
        <f t="shared" si="0"/>
        <v>12.233333333333333</v>
      </c>
      <c r="J15" s="4" t="s">
        <v>39</v>
      </c>
      <c r="K15" s="4" t="s">
        <v>24</v>
      </c>
      <c r="L15" s="6">
        <f t="shared" si="1"/>
        <v>12.066666666666666</v>
      </c>
      <c r="M15" s="5">
        <v>42667</v>
      </c>
      <c r="N15" s="6">
        <f>DATEDIF(G15,M15,"d")/30</f>
        <v>16.766666666666666</v>
      </c>
    </row>
    <row r="16" spans="1:14" x14ac:dyDescent="0.3">
      <c r="A16" s="4" t="s">
        <v>60</v>
      </c>
      <c r="B16" s="5">
        <v>42569</v>
      </c>
      <c r="C16" s="4" t="s">
        <v>61</v>
      </c>
      <c r="D16" s="4" t="s">
        <v>21</v>
      </c>
      <c r="E16" s="4" t="s">
        <v>44</v>
      </c>
      <c r="F16" s="4" t="s">
        <v>17</v>
      </c>
      <c r="G16" s="5">
        <v>42627</v>
      </c>
      <c r="H16" s="5">
        <v>42991</v>
      </c>
      <c r="I16" s="6">
        <f t="shared" si="0"/>
        <v>12.133333333333333</v>
      </c>
      <c r="J16" s="4" t="s">
        <v>39</v>
      </c>
      <c r="K16" s="4" t="s">
        <v>24</v>
      </c>
      <c r="L16" s="6">
        <f t="shared" si="1"/>
        <v>1.9333333333333333</v>
      </c>
      <c r="M16" s="5">
        <v>43690</v>
      </c>
      <c r="N16" s="6">
        <f>DATEDIF(G16,M16,"d")/30</f>
        <v>35.43333333333333</v>
      </c>
    </row>
    <row r="17" spans="1:14" x14ac:dyDescent="0.3">
      <c r="A17" s="4" t="s">
        <v>62</v>
      </c>
      <c r="B17" s="5">
        <v>41844</v>
      </c>
      <c r="C17" s="4" t="s">
        <v>63</v>
      </c>
      <c r="D17" s="4" t="s">
        <v>64</v>
      </c>
      <c r="E17" s="4" t="s">
        <v>65</v>
      </c>
      <c r="F17" s="4" t="s">
        <v>17</v>
      </c>
      <c r="G17" s="5">
        <v>42036</v>
      </c>
      <c r="H17" s="5">
        <v>42387</v>
      </c>
      <c r="I17" s="6">
        <f t="shared" si="0"/>
        <v>11.7</v>
      </c>
      <c r="J17" s="4" t="s">
        <v>39</v>
      </c>
      <c r="K17" s="4" t="s">
        <v>24</v>
      </c>
      <c r="L17" s="6">
        <f t="shared" si="1"/>
        <v>6.4</v>
      </c>
      <c r="M17" s="5">
        <v>42479</v>
      </c>
      <c r="N17" s="6">
        <f>DATEDIF(G17,M17,"d")/30</f>
        <v>14.766666666666667</v>
      </c>
    </row>
    <row r="18" spans="1:14" x14ac:dyDescent="0.3">
      <c r="A18" s="4" t="s">
        <v>66</v>
      </c>
      <c r="B18" s="5">
        <v>42901</v>
      </c>
      <c r="C18" s="4" t="s">
        <v>67</v>
      </c>
      <c r="D18" s="4" t="s">
        <v>68</v>
      </c>
      <c r="E18" s="4" t="s">
        <v>69</v>
      </c>
      <c r="F18" s="4" t="s">
        <v>17</v>
      </c>
      <c r="G18" s="5">
        <v>43012</v>
      </c>
      <c r="H18" s="5">
        <v>43316</v>
      </c>
      <c r="I18" s="6">
        <f t="shared" si="0"/>
        <v>10.133333333333333</v>
      </c>
      <c r="J18" s="4" t="s">
        <v>39</v>
      </c>
      <c r="K18" s="4" t="s">
        <v>24</v>
      </c>
      <c r="L18" s="6">
        <f t="shared" si="1"/>
        <v>3.7</v>
      </c>
      <c r="M18" s="5">
        <v>43581</v>
      </c>
      <c r="N18" s="6">
        <f>DATEDIF(G18,M18,"d")/30</f>
        <v>18.966666666666665</v>
      </c>
    </row>
    <row r="19" spans="1:14" x14ac:dyDescent="0.3">
      <c r="A19" s="4" t="s">
        <v>70</v>
      </c>
      <c r="B19" s="5">
        <v>43013</v>
      </c>
      <c r="C19" s="4" t="s">
        <v>71</v>
      </c>
      <c r="D19" s="4" t="s">
        <v>31</v>
      </c>
      <c r="E19" s="4" t="s">
        <v>72</v>
      </c>
      <c r="F19" s="4" t="s">
        <v>17</v>
      </c>
      <c r="G19" s="5">
        <v>43126</v>
      </c>
      <c r="H19" s="5">
        <v>43420</v>
      </c>
      <c r="I19" s="6">
        <f t="shared" si="0"/>
        <v>9.8000000000000007</v>
      </c>
      <c r="J19" s="4" t="s">
        <v>39</v>
      </c>
      <c r="K19" s="4" t="s">
        <v>17</v>
      </c>
      <c r="L19" s="6">
        <f t="shared" si="1"/>
        <v>3.7666666666666666</v>
      </c>
    </row>
    <row r="20" spans="1:14" x14ac:dyDescent="0.3">
      <c r="A20" s="4" t="s">
        <v>73</v>
      </c>
      <c r="B20" s="5">
        <v>42289</v>
      </c>
      <c r="C20" s="4" t="s">
        <v>74</v>
      </c>
      <c r="D20" s="4" t="s">
        <v>38</v>
      </c>
      <c r="E20" s="4" t="s">
        <v>22</v>
      </c>
      <c r="F20" s="4" t="s">
        <v>17</v>
      </c>
      <c r="G20" s="5">
        <v>42564</v>
      </c>
      <c r="H20" s="5">
        <v>42856</v>
      </c>
      <c r="I20" s="6">
        <f t="shared" si="0"/>
        <v>9.7333333333333325</v>
      </c>
      <c r="J20" s="4" t="s">
        <v>39</v>
      </c>
      <c r="K20" s="4" t="s">
        <v>24</v>
      </c>
      <c r="L20" s="6">
        <f t="shared" si="1"/>
        <v>9.1666666666666661</v>
      </c>
      <c r="M20" s="5">
        <v>43337</v>
      </c>
      <c r="N20" s="6">
        <f>DATEDIF(G20,M20,"d")/30</f>
        <v>25.766666666666666</v>
      </c>
    </row>
    <row r="21" spans="1:14" x14ac:dyDescent="0.3">
      <c r="A21" s="4" t="s">
        <v>75</v>
      </c>
      <c r="B21" s="5">
        <v>42970</v>
      </c>
      <c r="C21" s="4" t="s">
        <v>76</v>
      </c>
      <c r="D21" s="4" t="s">
        <v>38</v>
      </c>
      <c r="E21" s="4" t="s">
        <v>22</v>
      </c>
      <c r="F21" s="4" t="s">
        <v>17</v>
      </c>
      <c r="G21" s="5">
        <v>43027</v>
      </c>
      <c r="H21" s="5">
        <v>43308</v>
      </c>
      <c r="I21" s="6">
        <f t="shared" si="0"/>
        <v>9.3666666666666671</v>
      </c>
      <c r="J21" s="4" t="s">
        <v>39</v>
      </c>
      <c r="K21" s="4" t="s">
        <v>24</v>
      </c>
      <c r="L21" s="6">
        <f t="shared" si="1"/>
        <v>1.9</v>
      </c>
    </row>
    <row r="22" spans="1:14" x14ac:dyDescent="0.3">
      <c r="A22" s="4" t="s">
        <v>77</v>
      </c>
      <c r="B22" s="5">
        <v>42569</v>
      </c>
      <c r="C22" s="4" t="s">
        <v>78</v>
      </c>
      <c r="D22" s="4" t="s">
        <v>79</v>
      </c>
      <c r="E22" s="4" t="s">
        <v>42</v>
      </c>
      <c r="F22" s="4" t="s">
        <v>17</v>
      </c>
      <c r="G22" s="5">
        <v>42633</v>
      </c>
      <c r="H22" s="5">
        <v>42895</v>
      </c>
      <c r="I22" s="6">
        <f t="shared" si="0"/>
        <v>8.7333333333333325</v>
      </c>
      <c r="J22" s="4" t="s">
        <v>39</v>
      </c>
      <c r="K22" s="4" t="s">
        <v>24</v>
      </c>
      <c r="L22" s="6">
        <f t="shared" si="1"/>
        <v>2.1333333333333333</v>
      </c>
      <c r="M22" s="5">
        <v>43099</v>
      </c>
      <c r="N22" s="6">
        <f>DATEDIF(G22,M22,"d")/30</f>
        <v>15.533333333333333</v>
      </c>
    </row>
    <row r="23" spans="1:14" x14ac:dyDescent="0.3">
      <c r="A23" s="4" t="s">
        <v>80</v>
      </c>
      <c r="B23" s="5">
        <v>42752</v>
      </c>
      <c r="C23" s="4" t="s">
        <v>30</v>
      </c>
      <c r="D23" s="4" t="s">
        <v>31</v>
      </c>
      <c r="E23" s="4" t="s">
        <v>16</v>
      </c>
      <c r="F23" s="4" t="s">
        <v>17</v>
      </c>
      <c r="G23" s="5">
        <v>42839</v>
      </c>
      <c r="H23" s="5">
        <v>43077</v>
      </c>
      <c r="I23" s="6">
        <f t="shared" si="0"/>
        <v>7.9333333333333336</v>
      </c>
      <c r="J23" s="4" t="s">
        <v>39</v>
      </c>
      <c r="K23" s="4" t="s">
        <v>17</v>
      </c>
      <c r="L23" s="6">
        <f t="shared" si="1"/>
        <v>2.9</v>
      </c>
      <c r="M23" s="5">
        <v>43646</v>
      </c>
      <c r="N23" s="6">
        <f>DATEDIF(G23,M23,"d")/30</f>
        <v>26.9</v>
      </c>
    </row>
    <row r="24" spans="1:14" x14ac:dyDescent="0.3">
      <c r="A24" s="4" t="s">
        <v>81</v>
      </c>
      <c r="B24" s="5">
        <v>43069</v>
      </c>
      <c r="C24" s="4" t="s">
        <v>82</v>
      </c>
      <c r="D24" s="4" t="s">
        <v>83</v>
      </c>
      <c r="E24" s="4" t="s">
        <v>84</v>
      </c>
      <c r="F24" s="4" t="s">
        <v>17</v>
      </c>
      <c r="G24" s="5">
        <v>43126</v>
      </c>
      <c r="H24" s="5">
        <v>43354</v>
      </c>
      <c r="I24" s="6">
        <f t="shared" si="0"/>
        <v>7.6</v>
      </c>
      <c r="J24" s="4" t="s">
        <v>39</v>
      </c>
      <c r="K24" s="4" t="s">
        <v>24</v>
      </c>
      <c r="L24" s="6">
        <f t="shared" si="1"/>
        <v>1.9</v>
      </c>
      <c r="M24" s="5">
        <v>43365</v>
      </c>
      <c r="N24" s="6">
        <f>DATEDIF(G24,M24,"d")/30</f>
        <v>7.9666666666666668</v>
      </c>
    </row>
    <row r="25" spans="1:14" x14ac:dyDescent="0.3">
      <c r="A25" s="4" t="s">
        <v>85</v>
      </c>
      <c r="B25" s="8">
        <v>43143</v>
      </c>
      <c r="C25" s="4" t="s">
        <v>30</v>
      </c>
      <c r="D25" s="9" t="s">
        <v>86</v>
      </c>
      <c r="E25" s="4" t="s">
        <v>87</v>
      </c>
      <c r="F25" s="4" t="s">
        <v>17</v>
      </c>
      <c r="G25" s="5">
        <v>43560</v>
      </c>
      <c r="H25" s="5">
        <v>43788</v>
      </c>
      <c r="I25" s="6">
        <f t="shared" si="0"/>
        <v>7.6</v>
      </c>
      <c r="J25" s="4" t="s">
        <v>39</v>
      </c>
      <c r="K25" s="4" t="s">
        <v>24</v>
      </c>
      <c r="L25" s="6">
        <f t="shared" si="1"/>
        <v>13.9</v>
      </c>
    </row>
    <row r="26" spans="1:14" x14ac:dyDescent="0.3">
      <c r="A26" s="4" t="s">
        <v>88</v>
      </c>
      <c r="B26" s="8">
        <v>42614</v>
      </c>
      <c r="C26" s="9" t="s">
        <v>89</v>
      </c>
      <c r="D26" s="9" t="s">
        <v>90</v>
      </c>
      <c r="E26" s="4" t="s">
        <v>16</v>
      </c>
      <c r="F26" s="4" t="s">
        <v>17</v>
      </c>
      <c r="G26" s="5">
        <v>42902</v>
      </c>
      <c r="H26" s="5">
        <v>43112</v>
      </c>
      <c r="I26" s="6">
        <f t="shared" si="0"/>
        <v>7</v>
      </c>
      <c r="J26" s="4" t="s">
        <v>23</v>
      </c>
      <c r="K26" s="4" t="s">
        <v>24</v>
      </c>
      <c r="L26" s="6">
        <f t="shared" si="1"/>
        <v>9.6</v>
      </c>
      <c r="M26" s="5">
        <v>43449</v>
      </c>
      <c r="N26" s="6">
        <f>DATEDIF(G26,M26,"d")/30</f>
        <v>18.233333333333334</v>
      </c>
    </row>
    <row r="27" spans="1:14" x14ac:dyDescent="0.3">
      <c r="A27" s="4" t="s">
        <v>91</v>
      </c>
      <c r="B27" s="5">
        <v>42898</v>
      </c>
      <c r="C27" s="4" t="s">
        <v>92</v>
      </c>
      <c r="D27" s="4" t="s">
        <v>38</v>
      </c>
      <c r="E27" s="4" t="s">
        <v>22</v>
      </c>
      <c r="F27" s="4" t="s">
        <v>17</v>
      </c>
      <c r="G27" s="5">
        <v>43101</v>
      </c>
      <c r="H27" s="5">
        <v>43302</v>
      </c>
      <c r="I27" s="6">
        <f t="shared" si="0"/>
        <v>6.7</v>
      </c>
      <c r="J27" s="4" t="s">
        <v>39</v>
      </c>
      <c r="K27" s="4" t="s">
        <v>24</v>
      </c>
      <c r="L27" s="6">
        <f t="shared" si="1"/>
        <v>6.7666666666666666</v>
      </c>
    </row>
    <row r="28" spans="1:14" x14ac:dyDescent="0.3">
      <c r="A28" s="4" t="s">
        <v>93</v>
      </c>
      <c r="B28" s="5">
        <v>43024</v>
      </c>
      <c r="C28" s="4" t="s">
        <v>94</v>
      </c>
      <c r="D28" s="4" t="s">
        <v>21</v>
      </c>
      <c r="E28" s="4" t="s">
        <v>22</v>
      </c>
      <c r="F28" s="4" t="s">
        <v>17</v>
      </c>
      <c r="G28" s="5">
        <v>43193</v>
      </c>
      <c r="H28" s="5">
        <v>43389</v>
      </c>
      <c r="I28" s="6">
        <f t="shared" si="0"/>
        <v>6.5333333333333332</v>
      </c>
      <c r="J28" s="4" t="s">
        <v>39</v>
      </c>
      <c r="K28" s="4" t="s">
        <v>24</v>
      </c>
      <c r="L28" s="6">
        <f t="shared" si="1"/>
        <v>5.6333333333333337</v>
      </c>
    </row>
    <row r="29" spans="1:14" x14ac:dyDescent="0.3">
      <c r="A29" s="4" t="s">
        <v>95</v>
      </c>
      <c r="B29" s="8">
        <v>42586</v>
      </c>
      <c r="C29" s="4" t="s">
        <v>96</v>
      </c>
      <c r="D29" s="10" t="s">
        <v>97</v>
      </c>
      <c r="E29" s="9" t="s">
        <v>98</v>
      </c>
      <c r="F29" s="4" t="s">
        <v>17</v>
      </c>
      <c r="G29" s="5">
        <v>42612</v>
      </c>
      <c r="H29" s="5">
        <v>42801</v>
      </c>
      <c r="I29" s="6">
        <f t="shared" si="0"/>
        <v>6.3</v>
      </c>
      <c r="J29" s="4" t="s">
        <v>39</v>
      </c>
      <c r="K29" s="4" t="s">
        <v>24</v>
      </c>
      <c r="L29" s="6">
        <f t="shared" si="1"/>
        <v>0.8666666666666667</v>
      </c>
      <c r="M29" s="5">
        <v>43332</v>
      </c>
      <c r="N29" s="6">
        <f t="shared" ref="N29:N54" si="2">DATEDIF(G29,M29,"d")/30</f>
        <v>24</v>
      </c>
    </row>
    <row r="30" spans="1:14" x14ac:dyDescent="0.3">
      <c r="A30" s="7" t="s">
        <v>99</v>
      </c>
      <c r="B30" s="5">
        <v>42461</v>
      </c>
      <c r="C30" s="4" t="s">
        <v>100</v>
      </c>
      <c r="D30" s="4" t="s">
        <v>101</v>
      </c>
      <c r="E30" s="4" t="s">
        <v>22</v>
      </c>
      <c r="F30" s="4" t="s">
        <v>17</v>
      </c>
      <c r="G30" s="5">
        <v>42559</v>
      </c>
      <c r="H30" s="5">
        <v>42747</v>
      </c>
      <c r="I30" s="6">
        <f t="shared" si="0"/>
        <v>6.2666666666666666</v>
      </c>
      <c r="J30" s="4" t="s">
        <v>39</v>
      </c>
      <c r="K30" s="4" t="s">
        <v>24</v>
      </c>
      <c r="L30" s="6">
        <f t="shared" si="1"/>
        <v>3.2666666666666666</v>
      </c>
      <c r="M30" s="5">
        <v>43120</v>
      </c>
      <c r="N30" s="6">
        <f t="shared" si="2"/>
        <v>18.7</v>
      </c>
    </row>
    <row r="31" spans="1:14" x14ac:dyDescent="0.3">
      <c r="A31" s="4" t="s">
        <v>102</v>
      </c>
      <c r="B31" s="5">
        <v>42682</v>
      </c>
      <c r="C31" s="4" t="s">
        <v>103</v>
      </c>
      <c r="D31" s="11" t="s">
        <v>104</v>
      </c>
      <c r="E31" s="4" t="s">
        <v>52</v>
      </c>
      <c r="F31" s="4" t="s">
        <v>17</v>
      </c>
      <c r="G31" s="5">
        <v>42836</v>
      </c>
      <c r="H31" s="5">
        <v>43024</v>
      </c>
      <c r="I31" s="6">
        <f t="shared" si="0"/>
        <v>6.2666666666666666</v>
      </c>
      <c r="J31" s="4" t="s">
        <v>39</v>
      </c>
      <c r="K31" s="4" t="s">
        <v>24</v>
      </c>
      <c r="L31" s="6">
        <f t="shared" si="1"/>
        <v>5.1333333333333337</v>
      </c>
      <c r="M31" s="5">
        <v>43155</v>
      </c>
      <c r="N31" s="6">
        <f t="shared" si="2"/>
        <v>10.633333333333333</v>
      </c>
    </row>
    <row r="32" spans="1:14" x14ac:dyDescent="0.3">
      <c r="A32" s="4" t="s">
        <v>105</v>
      </c>
      <c r="B32" s="5">
        <v>42829</v>
      </c>
      <c r="C32" s="4" t="s">
        <v>37</v>
      </c>
      <c r="D32" s="4" t="s">
        <v>38</v>
      </c>
      <c r="E32" s="4" t="s">
        <v>22</v>
      </c>
      <c r="F32" s="4" t="s">
        <v>17</v>
      </c>
      <c r="G32" s="5">
        <v>42929</v>
      </c>
      <c r="H32" s="5">
        <v>43108</v>
      </c>
      <c r="I32" s="6">
        <f t="shared" si="0"/>
        <v>5.9666666666666668</v>
      </c>
      <c r="J32" s="4" t="s">
        <v>39</v>
      </c>
      <c r="K32" s="4" t="s">
        <v>24</v>
      </c>
      <c r="L32" s="6">
        <f t="shared" si="1"/>
        <v>3.3333333333333335</v>
      </c>
      <c r="M32" s="5">
        <v>43287</v>
      </c>
      <c r="N32" s="6">
        <f t="shared" si="2"/>
        <v>11.933333333333334</v>
      </c>
    </row>
    <row r="33" spans="1:14" x14ac:dyDescent="0.3">
      <c r="A33" s="4" t="s">
        <v>106</v>
      </c>
      <c r="B33" s="5">
        <v>42871</v>
      </c>
      <c r="C33" s="4" t="s">
        <v>107</v>
      </c>
      <c r="D33" s="4" t="s">
        <v>21</v>
      </c>
      <c r="E33" s="4" t="s">
        <v>22</v>
      </c>
      <c r="F33" s="4" t="s">
        <v>17</v>
      </c>
      <c r="G33" s="5">
        <v>42913</v>
      </c>
      <c r="H33" s="5">
        <v>43088</v>
      </c>
      <c r="I33" s="6">
        <f t="shared" si="0"/>
        <v>5.833333333333333</v>
      </c>
      <c r="J33" s="4" t="s">
        <v>39</v>
      </c>
      <c r="K33" s="4" t="s">
        <v>24</v>
      </c>
      <c r="L33" s="6">
        <f t="shared" si="1"/>
        <v>1.4</v>
      </c>
      <c r="M33" s="5">
        <v>43328</v>
      </c>
      <c r="N33" s="6">
        <f t="shared" si="2"/>
        <v>13.833333333333334</v>
      </c>
    </row>
    <row r="34" spans="1:14" x14ac:dyDescent="0.3">
      <c r="A34" s="7" t="s">
        <v>108</v>
      </c>
      <c r="B34" s="8">
        <v>42454</v>
      </c>
      <c r="C34" s="4" t="s">
        <v>109</v>
      </c>
      <c r="D34" s="4" t="s">
        <v>31</v>
      </c>
      <c r="E34" s="4" t="s">
        <v>110</v>
      </c>
      <c r="F34" s="4" t="s">
        <v>17</v>
      </c>
      <c r="G34" s="5">
        <v>42824</v>
      </c>
      <c r="H34" s="5">
        <v>42997</v>
      </c>
      <c r="I34" s="6">
        <f t="shared" si="0"/>
        <v>5.7666666666666666</v>
      </c>
      <c r="J34" s="4" t="s">
        <v>39</v>
      </c>
      <c r="K34" s="4" t="s">
        <v>24</v>
      </c>
      <c r="L34" s="6">
        <f t="shared" si="1"/>
        <v>12.333333333333334</v>
      </c>
      <c r="M34" s="5">
        <v>43250</v>
      </c>
      <c r="N34" s="6">
        <f t="shared" si="2"/>
        <v>14.2</v>
      </c>
    </row>
    <row r="35" spans="1:14" x14ac:dyDescent="0.3">
      <c r="A35" s="4" t="s">
        <v>111</v>
      </c>
      <c r="B35" s="8">
        <v>41744</v>
      </c>
      <c r="C35" s="4" t="s">
        <v>109</v>
      </c>
      <c r="D35" s="11" t="s">
        <v>112</v>
      </c>
      <c r="E35" s="4" t="s">
        <v>42</v>
      </c>
      <c r="F35" s="4" t="s">
        <v>17</v>
      </c>
      <c r="G35" s="5">
        <v>43070</v>
      </c>
      <c r="H35" s="5">
        <v>43238</v>
      </c>
      <c r="I35" s="6">
        <f t="shared" si="0"/>
        <v>5.6</v>
      </c>
      <c r="J35" s="4" t="s">
        <v>23</v>
      </c>
      <c r="K35" s="4" t="s">
        <v>24</v>
      </c>
      <c r="L35" s="6">
        <f t="shared" si="1"/>
        <v>44.2</v>
      </c>
      <c r="M35" s="5">
        <v>43396</v>
      </c>
      <c r="N35" s="6">
        <f t="shared" si="2"/>
        <v>10.866666666666667</v>
      </c>
    </row>
    <row r="36" spans="1:14" x14ac:dyDescent="0.3">
      <c r="A36" s="7" t="s">
        <v>108</v>
      </c>
      <c r="B36" s="5">
        <v>42454</v>
      </c>
      <c r="C36" s="4" t="s">
        <v>109</v>
      </c>
      <c r="D36" s="4" t="s">
        <v>113</v>
      </c>
      <c r="E36" s="4" t="s">
        <v>42</v>
      </c>
      <c r="F36" s="4" t="s">
        <v>17</v>
      </c>
      <c r="G36" s="5">
        <v>42608</v>
      </c>
      <c r="H36" s="5">
        <v>42776</v>
      </c>
      <c r="I36" s="6">
        <f t="shared" si="0"/>
        <v>5.6</v>
      </c>
      <c r="J36" s="4" t="s">
        <v>39</v>
      </c>
      <c r="K36" s="4" t="s">
        <v>24</v>
      </c>
      <c r="L36" s="6">
        <f t="shared" si="1"/>
        <v>5.1333333333333337</v>
      </c>
      <c r="M36" s="5">
        <v>43250</v>
      </c>
      <c r="N36" s="6">
        <f t="shared" si="2"/>
        <v>21.4</v>
      </c>
    </row>
    <row r="37" spans="1:14" x14ac:dyDescent="0.3">
      <c r="A37" s="4" t="s">
        <v>114</v>
      </c>
      <c r="B37" s="5">
        <v>42762</v>
      </c>
      <c r="C37" s="4" t="s">
        <v>50</v>
      </c>
      <c r="D37" s="4" t="s">
        <v>115</v>
      </c>
      <c r="E37" s="4" t="s">
        <v>52</v>
      </c>
      <c r="F37" s="4" t="s">
        <v>17</v>
      </c>
      <c r="G37" s="5">
        <v>42905</v>
      </c>
      <c r="H37" s="5">
        <v>43063</v>
      </c>
      <c r="I37" s="6">
        <f t="shared" si="0"/>
        <v>5.2666666666666666</v>
      </c>
      <c r="J37" s="4" t="s">
        <v>39</v>
      </c>
      <c r="K37" s="4" t="s">
        <v>24</v>
      </c>
      <c r="L37" s="6">
        <f t="shared" si="1"/>
        <v>4.7666666666666666</v>
      </c>
      <c r="M37" s="5">
        <v>43111</v>
      </c>
      <c r="N37" s="6">
        <f t="shared" si="2"/>
        <v>6.8666666666666663</v>
      </c>
    </row>
    <row r="38" spans="1:14" x14ac:dyDescent="0.3">
      <c r="A38" s="4" t="s">
        <v>116</v>
      </c>
      <c r="B38" s="5">
        <v>42804</v>
      </c>
      <c r="C38" s="4" t="s">
        <v>117</v>
      </c>
      <c r="D38" s="4" t="s">
        <v>31</v>
      </c>
      <c r="E38" s="4" t="s">
        <v>16</v>
      </c>
      <c r="F38" s="4" t="s">
        <v>17</v>
      </c>
      <c r="G38" s="5">
        <v>42993</v>
      </c>
      <c r="H38" s="5">
        <v>43140</v>
      </c>
      <c r="I38" s="6">
        <f t="shared" si="0"/>
        <v>4.9000000000000004</v>
      </c>
      <c r="J38" s="4" t="s">
        <v>23</v>
      </c>
      <c r="K38" s="4" t="s">
        <v>24</v>
      </c>
      <c r="L38" s="6">
        <f t="shared" si="1"/>
        <v>6.3</v>
      </c>
      <c r="M38" s="5">
        <v>43402</v>
      </c>
      <c r="N38" s="6">
        <f t="shared" si="2"/>
        <v>13.633333333333333</v>
      </c>
    </row>
    <row r="39" spans="1:14" x14ac:dyDescent="0.3">
      <c r="A39" s="4" t="s">
        <v>118</v>
      </c>
      <c r="B39" s="5">
        <v>40816</v>
      </c>
      <c r="C39" s="4" t="s">
        <v>74</v>
      </c>
      <c r="D39" s="4" t="s">
        <v>38</v>
      </c>
      <c r="E39" s="4" t="s">
        <v>22</v>
      </c>
      <c r="F39" s="4" t="s">
        <v>17</v>
      </c>
      <c r="G39" s="5">
        <v>41256</v>
      </c>
      <c r="H39" s="5">
        <v>41402</v>
      </c>
      <c r="I39" s="6">
        <f t="shared" si="0"/>
        <v>4.8666666666666663</v>
      </c>
      <c r="J39" s="4" t="s">
        <v>39</v>
      </c>
      <c r="K39" s="4" t="s">
        <v>24</v>
      </c>
      <c r="L39" s="6">
        <f t="shared" si="1"/>
        <v>14.666666666666666</v>
      </c>
      <c r="M39" s="5">
        <v>41546</v>
      </c>
      <c r="N39" s="6">
        <f t="shared" si="2"/>
        <v>9.6666666666666661</v>
      </c>
    </row>
    <row r="40" spans="1:14" x14ac:dyDescent="0.3">
      <c r="A40" s="4" t="s">
        <v>119</v>
      </c>
      <c r="B40" s="5">
        <v>42758</v>
      </c>
      <c r="C40" s="4" t="s">
        <v>30</v>
      </c>
      <c r="D40" s="4" t="s">
        <v>120</v>
      </c>
      <c r="E40" s="4" t="s">
        <v>121</v>
      </c>
      <c r="F40" s="4" t="s">
        <v>17</v>
      </c>
      <c r="G40" s="5">
        <v>42776</v>
      </c>
      <c r="H40" s="5">
        <v>42902</v>
      </c>
      <c r="I40" s="6">
        <f t="shared" si="0"/>
        <v>4.2</v>
      </c>
      <c r="J40" s="4" t="s">
        <v>23</v>
      </c>
      <c r="K40" s="4" t="s">
        <v>24</v>
      </c>
      <c r="L40" s="6">
        <f t="shared" si="1"/>
        <v>0.6</v>
      </c>
      <c r="M40" s="5">
        <v>42923</v>
      </c>
      <c r="N40" s="6">
        <f t="shared" si="2"/>
        <v>4.9000000000000004</v>
      </c>
    </row>
    <row r="41" spans="1:14" x14ac:dyDescent="0.3">
      <c r="A41" s="4" t="s">
        <v>122</v>
      </c>
      <c r="B41" s="5">
        <v>42614</v>
      </c>
      <c r="C41" s="4" t="s">
        <v>123</v>
      </c>
      <c r="D41" s="4" t="s">
        <v>124</v>
      </c>
      <c r="E41" s="4" t="s">
        <v>42</v>
      </c>
      <c r="F41" s="4" t="s">
        <v>17</v>
      </c>
      <c r="G41" s="5">
        <v>42689</v>
      </c>
      <c r="H41" s="5">
        <v>42796</v>
      </c>
      <c r="I41" s="6">
        <f t="shared" si="0"/>
        <v>3.5666666666666669</v>
      </c>
      <c r="J41" s="4" t="s">
        <v>39</v>
      </c>
      <c r="K41" s="4" t="s">
        <v>24</v>
      </c>
      <c r="L41" s="6">
        <f t="shared" si="1"/>
        <v>2.5</v>
      </c>
      <c r="M41" s="5">
        <v>42989</v>
      </c>
      <c r="N41" s="6">
        <f t="shared" si="2"/>
        <v>10</v>
      </c>
    </row>
    <row r="42" spans="1:14" x14ac:dyDescent="0.3">
      <c r="A42" s="4" t="s">
        <v>125</v>
      </c>
      <c r="B42" s="5">
        <v>41558</v>
      </c>
      <c r="C42" s="4" t="s">
        <v>126</v>
      </c>
      <c r="D42" s="4" t="s">
        <v>127</v>
      </c>
      <c r="E42" s="4" t="s">
        <v>128</v>
      </c>
      <c r="F42" s="4" t="s">
        <v>17</v>
      </c>
      <c r="G42" s="5">
        <v>41757</v>
      </c>
      <c r="H42" s="5">
        <v>41862</v>
      </c>
      <c r="I42" s="6">
        <f t="shared" si="0"/>
        <v>3.5</v>
      </c>
      <c r="J42" s="4" t="s">
        <v>23</v>
      </c>
      <c r="K42" s="4" t="s">
        <v>24</v>
      </c>
      <c r="L42" s="6">
        <f t="shared" si="1"/>
        <v>6.6333333333333337</v>
      </c>
      <c r="M42" s="5">
        <v>41927</v>
      </c>
      <c r="N42" s="6">
        <f t="shared" si="2"/>
        <v>5.666666666666667</v>
      </c>
    </row>
    <row r="43" spans="1:14" x14ac:dyDescent="0.3">
      <c r="A43" s="7" t="s">
        <v>129</v>
      </c>
      <c r="B43" s="5">
        <v>42846</v>
      </c>
      <c r="C43" s="4" t="s">
        <v>130</v>
      </c>
      <c r="D43" s="4" t="s">
        <v>131</v>
      </c>
      <c r="E43" s="4" t="s">
        <v>16</v>
      </c>
      <c r="F43" s="4" t="s">
        <v>17</v>
      </c>
      <c r="G43" s="5">
        <v>43021</v>
      </c>
      <c r="H43" s="5">
        <v>43126</v>
      </c>
      <c r="I43" s="6">
        <f t="shared" si="0"/>
        <v>3.5</v>
      </c>
      <c r="J43" s="4" t="s">
        <v>24</v>
      </c>
      <c r="K43" s="4" t="s">
        <v>24</v>
      </c>
      <c r="L43" s="6">
        <f t="shared" si="1"/>
        <v>5.833333333333333</v>
      </c>
      <c r="M43" s="5">
        <v>43351</v>
      </c>
      <c r="N43" s="6">
        <f t="shared" si="2"/>
        <v>11</v>
      </c>
    </row>
    <row r="44" spans="1:14" x14ac:dyDescent="0.3">
      <c r="A44" s="4" t="s">
        <v>132</v>
      </c>
      <c r="B44" s="5">
        <v>42887</v>
      </c>
      <c r="C44" s="4" t="s">
        <v>76</v>
      </c>
      <c r="D44" s="11" t="s">
        <v>133</v>
      </c>
      <c r="E44" s="4" t="s">
        <v>22</v>
      </c>
      <c r="F44" s="4" t="s">
        <v>17</v>
      </c>
      <c r="G44" s="5">
        <v>42957</v>
      </c>
      <c r="H44" s="5">
        <v>43040</v>
      </c>
      <c r="I44" s="6">
        <f t="shared" si="0"/>
        <v>2.7666666666666666</v>
      </c>
      <c r="J44" s="4" t="s">
        <v>24</v>
      </c>
      <c r="K44" s="4" t="s">
        <v>24</v>
      </c>
      <c r="L44" s="6">
        <f t="shared" si="1"/>
        <v>2.3333333333333335</v>
      </c>
      <c r="M44" s="5">
        <v>43049</v>
      </c>
      <c r="N44" s="6">
        <f t="shared" si="2"/>
        <v>3.0666666666666669</v>
      </c>
    </row>
    <row r="45" spans="1:14" x14ac:dyDescent="0.3">
      <c r="A45" s="4" t="s">
        <v>134</v>
      </c>
      <c r="B45" s="5">
        <v>42908</v>
      </c>
      <c r="C45" s="4" t="s">
        <v>135</v>
      </c>
      <c r="D45" s="4" t="s">
        <v>136</v>
      </c>
      <c r="E45" s="4" t="s">
        <v>137</v>
      </c>
      <c r="F45" s="4" t="s">
        <v>17</v>
      </c>
      <c r="G45" s="5">
        <v>42976</v>
      </c>
      <c r="H45" s="5">
        <v>43050</v>
      </c>
      <c r="I45" s="6">
        <f t="shared" si="0"/>
        <v>2.4666666666666668</v>
      </c>
      <c r="J45" s="4" t="s">
        <v>138</v>
      </c>
      <c r="K45" s="4" t="s">
        <v>17</v>
      </c>
      <c r="L45" s="6">
        <f t="shared" si="1"/>
        <v>2.2666666666666666</v>
      </c>
      <c r="M45" s="5">
        <v>43304</v>
      </c>
      <c r="N45" s="6">
        <f t="shared" si="2"/>
        <v>10.933333333333334</v>
      </c>
    </row>
    <row r="46" spans="1:14" x14ac:dyDescent="0.3">
      <c r="A46" s="4" t="s">
        <v>139</v>
      </c>
      <c r="B46" s="5">
        <v>42185</v>
      </c>
      <c r="C46" s="4" t="s">
        <v>140</v>
      </c>
      <c r="D46" s="4" t="s">
        <v>141</v>
      </c>
      <c r="E46" s="4" t="s">
        <v>142</v>
      </c>
      <c r="F46" s="4" t="s">
        <v>17</v>
      </c>
      <c r="G46" s="5">
        <v>42305</v>
      </c>
      <c r="H46" s="5">
        <v>42374</v>
      </c>
      <c r="I46" s="6">
        <f t="shared" si="0"/>
        <v>2.2999999999999998</v>
      </c>
      <c r="J46" s="4" t="s">
        <v>24</v>
      </c>
      <c r="K46" s="4" t="s">
        <v>24</v>
      </c>
      <c r="L46" s="6">
        <f t="shared" si="1"/>
        <v>4</v>
      </c>
      <c r="M46" s="5">
        <v>42537</v>
      </c>
      <c r="N46" s="6">
        <f t="shared" si="2"/>
        <v>7.7333333333333334</v>
      </c>
    </row>
    <row r="47" spans="1:14" x14ac:dyDescent="0.3">
      <c r="A47" s="4" t="s">
        <v>143</v>
      </c>
      <c r="B47" s="5">
        <v>42622</v>
      </c>
      <c r="C47" s="4" t="s">
        <v>89</v>
      </c>
      <c r="D47" s="3" t="s">
        <v>144</v>
      </c>
      <c r="E47" s="4" t="s">
        <v>16</v>
      </c>
      <c r="F47" s="4" t="s">
        <v>17</v>
      </c>
      <c r="G47" s="5">
        <v>42681</v>
      </c>
      <c r="H47" s="5">
        <v>42744</v>
      </c>
      <c r="I47" s="6">
        <f t="shared" si="0"/>
        <v>2.1</v>
      </c>
      <c r="J47" s="4" t="s">
        <v>24</v>
      </c>
      <c r="K47" s="4" t="s">
        <v>24</v>
      </c>
      <c r="L47" s="6">
        <f t="shared" si="1"/>
        <v>1.9666666666666666</v>
      </c>
      <c r="M47" s="5">
        <v>42783</v>
      </c>
      <c r="N47" s="6">
        <f t="shared" si="2"/>
        <v>3.4</v>
      </c>
    </row>
    <row r="48" spans="1:14" x14ac:dyDescent="0.3">
      <c r="A48" s="4" t="s">
        <v>145</v>
      </c>
      <c r="B48" s="5">
        <v>42702</v>
      </c>
      <c r="C48" s="4" t="s">
        <v>30</v>
      </c>
      <c r="D48" s="4" t="s">
        <v>146</v>
      </c>
      <c r="E48" s="4" t="s">
        <v>42</v>
      </c>
      <c r="F48" s="4" t="s">
        <v>17</v>
      </c>
      <c r="G48" s="5">
        <v>42808</v>
      </c>
      <c r="H48" s="5">
        <v>42870</v>
      </c>
      <c r="I48" s="6">
        <f t="shared" si="0"/>
        <v>2.0666666666666669</v>
      </c>
      <c r="J48" s="4" t="s">
        <v>24</v>
      </c>
      <c r="K48" s="4" t="s">
        <v>24</v>
      </c>
      <c r="L48" s="6">
        <f t="shared" si="1"/>
        <v>3.5333333333333332</v>
      </c>
      <c r="M48" s="5">
        <v>43262</v>
      </c>
      <c r="N48" s="6">
        <f t="shared" si="2"/>
        <v>15.133333333333333</v>
      </c>
    </row>
    <row r="49" spans="1:14" x14ac:dyDescent="0.3">
      <c r="A49" s="4" t="s">
        <v>147</v>
      </c>
      <c r="B49" s="5">
        <v>42426</v>
      </c>
      <c r="C49" s="4" t="s">
        <v>148</v>
      </c>
      <c r="D49" s="4" t="s">
        <v>149</v>
      </c>
      <c r="E49" s="4" t="s">
        <v>22</v>
      </c>
      <c r="F49" s="4" t="s">
        <v>17</v>
      </c>
      <c r="G49" s="5">
        <v>42591</v>
      </c>
      <c r="H49" s="5">
        <v>42650</v>
      </c>
      <c r="I49" s="6">
        <f t="shared" si="0"/>
        <v>1.9666666666666666</v>
      </c>
      <c r="J49" s="4" t="s">
        <v>24</v>
      </c>
      <c r="K49" s="4" t="s">
        <v>24</v>
      </c>
      <c r="L49" s="6">
        <f t="shared" si="1"/>
        <v>5.5</v>
      </c>
      <c r="M49" s="5">
        <v>42749</v>
      </c>
      <c r="N49" s="6">
        <f t="shared" si="2"/>
        <v>5.2666666666666666</v>
      </c>
    </row>
    <row r="50" spans="1:14" x14ac:dyDescent="0.3">
      <c r="A50" s="7" t="s">
        <v>150</v>
      </c>
      <c r="B50" s="8">
        <v>42684</v>
      </c>
      <c r="C50" s="3" t="s">
        <v>30</v>
      </c>
      <c r="D50" s="4" t="s">
        <v>151</v>
      </c>
      <c r="E50" s="4" t="s">
        <v>152</v>
      </c>
      <c r="F50" s="4" t="s">
        <v>17</v>
      </c>
      <c r="G50" s="5">
        <v>43174</v>
      </c>
      <c r="H50" s="5">
        <v>43231</v>
      </c>
      <c r="I50" s="6">
        <f t="shared" si="0"/>
        <v>1.9</v>
      </c>
      <c r="J50" s="4" t="s">
        <v>24</v>
      </c>
      <c r="K50" s="4" t="s">
        <v>24</v>
      </c>
      <c r="L50" s="6">
        <f t="shared" si="1"/>
        <v>16.333333333333332</v>
      </c>
      <c r="M50" s="5">
        <v>43353</v>
      </c>
      <c r="N50" s="6">
        <f t="shared" si="2"/>
        <v>5.9666666666666668</v>
      </c>
    </row>
    <row r="51" spans="1:14" x14ac:dyDescent="0.3">
      <c r="A51" s="4" t="s">
        <v>153</v>
      </c>
      <c r="B51" s="5">
        <v>42396</v>
      </c>
      <c r="C51" s="4" t="s">
        <v>33</v>
      </c>
      <c r="D51" s="4" t="s">
        <v>154</v>
      </c>
      <c r="E51" s="4" t="s">
        <v>155</v>
      </c>
      <c r="F51" s="4" t="s">
        <v>17</v>
      </c>
      <c r="G51" s="5">
        <v>42622</v>
      </c>
      <c r="H51" s="5">
        <v>42678</v>
      </c>
      <c r="I51" s="6">
        <f t="shared" si="0"/>
        <v>1.8666666666666667</v>
      </c>
      <c r="J51" s="4" t="s">
        <v>24</v>
      </c>
      <c r="K51" s="4" t="s">
        <v>24</v>
      </c>
      <c r="L51" s="6">
        <f t="shared" si="1"/>
        <v>7.5333333333333332</v>
      </c>
      <c r="M51" s="5">
        <v>42724</v>
      </c>
      <c r="N51" s="6">
        <f t="shared" si="2"/>
        <v>3.4</v>
      </c>
    </row>
    <row r="52" spans="1:14" x14ac:dyDescent="0.3">
      <c r="A52" s="4" t="s">
        <v>156</v>
      </c>
      <c r="B52" s="5">
        <v>42446</v>
      </c>
      <c r="C52" s="4" t="s">
        <v>89</v>
      </c>
      <c r="D52" s="4" t="s">
        <v>157</v>
      </c>
      <c r="E52" s="4" t="s">
        <v>98</v>
      </c>
      <c r="F52" s="4" t="s">
        <v>17</v>
      </c>
      <c r="G52" s="5">
        <v>42611</v>
      </c>
      <c r="H52" s="5">
        <v>42667</v>
      </c>
      <c r="I52" s="6">
        <f t="shared" si="0"/>
        <v>1.8666666666666667</v>
      </c>
      <c r="J52" s="4" t="s">
        <v>24</v>
      </c>
      <c r="K52" s="4" t="s">
        <v>24</v>
      </c>
      <c r="L52" s="6">
        <f t="shared" si="1"/>
        <v>5.5</v>
      </c>
      <c r="M52" s="5">
        <v>42673</v>
      </c>
      <c r="N52" s="6">
        <f t="shared" si="2"/>
        <v>2.0666666666666669</v>
      </c>
    </row>
    <row r="53" spans="1:14" x14ac:dyDescent="0.3">
      <c r="A53" s="7" t="s">
        <v>99</v>
      </c>
      <c r="B53" s="8">
        <v>42461</v>
      </c>
      <c r="C53" s="4" t="s">
        <v>100</v>
      </c>
      <c r="D53" s="4" t="s">
        <v>158</v>
      </c>
      <c r="E53" s="4" t="s">
        <v>159</v>
      </c>
      <c r="F53" s="4" t="s">
        <v>17</v>
      </c>
      <c r="G53" s="5">
        <v>43041</v>
      </c>
      <c r="H53" s="5">
        <v>43097</v>
      </c>
      <c r="I53" s="6">
        <f t="shared" si="0"/>
        <v>1.8666666666666667</v>
      </c>
      <c r="J53" s="4" t="s">
        <v>24</v>
      </c>
      <c r="K53" s="4" t="s">
        <v>24</v>
      </c>
      <c r="L53" s="6">
        <f t="shared" si="1"/>
        <v>19.333333333333332</v>
      </c>
      <c r="M53" s="5">
        <v>43120</v>
      </c>
      <c r="N53" s="6">
        <f t="shared" si="2"/>
        <v>2.6333333333333333</v>
      </c>
    </row>
    <row r="54" spans="1:14" x14ac:dyDescent="0.3">
      <c r="A54" s="4" t="s">
        <v>160</v>
      </c>
      <c r="B54" s="5">
        <v>42999</v>
      </c>
      <c r="C54" s="4" t="s">
        <v>63</v>
      </c>
      <c r="D54" s="4" t="s">
        <v>31</v>
      </c>
      <c r="E54" s="4" t="s">
        <v>72</v>
      </c>
      <c r="F54" s="4" t="s">
        <v>17</v>
      </c>
      <c r="G54" s="5">
        <v>43073</v>
      </c>
      <c r="H54" s="5">
        <v>43129</v>
      </c>
      <c r="I54" s="6">
        <f t="shared" si="0"/>
        <v>1.8666666666666667</v>
      </c>
      <c r="J54" s="4" t="s">
        <v>24</v>
      </c>
      <c r="K54" s="4" t="s">
        <v>24</v>
      </c>
      <c r="L54" s="6">
        <f t="shared" si="1"/>
        <v>2.4666666666666668</v>
      </c>
      <c r="M54" s="5">
        <v>43200</v>
      </c>
      <c r="N54" s="6">
        <f t="shared" si="2"/>
        <v>4.2333333333333334</v>
      </c>
    </row>
    <row r="55" spans="1:14" x14ac:dyDescent="0.3">
      <c r="A55" s="4" t="s">
        <v>161</v>
      </c>
      <c r="B55" s="5">
        <v>41215</v>
      </c>
      <c r="C55" s="4" t="s">
        <v>162</v>
      </c>
      <c r="D55" s="4" t="s">
        <v>163</v>
      </c>
      <c r="E55" s="4" t="s">
        <v>164</v>
      </c>
      <c r="F55" s="4" t="s">
        <v>17</v>
      </c>
      <c r="G55" s="5">
        <v>41782</v>
      </c>
      <c r="H55" s="5">
        <v>41835</v>
      </c>
      <c r="I55" s="6">
        <f t="shared" si="0"/>
        <v>1.7666666666666666</v>
      </c>
      <c r="J55" s="4" t="s">
        <v>24</v>
      </c>
      <c r="K55" s="4" t="s">
        <v>24</v>
      </c>
      <c r="L55" s="6">
        <f t="shared" si="1"/>
        <v>18.899999999999999</v>
      </c>
      <c r="M55" s="4" t="s">
        <v>138</v>
      </c>
    </row>
    <row r="56" spans="1:14" x14ac:dyDescent="0.3">
      <c r="A56" s="4" t="s">
        <v>165</v>
      </c>
      <c r="B56" s="5">
        <v>41683</v>
      </c>
      <c r="C56" s="4" t="s">
        <v>46</v>
      </c>
      <c r="D56" s="4" t="s">
        <v>27</v>
      </c>
      <c r="E56" s="4" t="s">
        <v>28</v>
      </c>
      <c r="F56" s="4" t="s">
        <v>17</v>
      </c>
      <c r="G56" s="5">
        <v>41816</v>
      </c>
      <c r="H56" s="5">
        <v>41869</v>
      </c>
      <c r="I56" s="6">
        <f t="shared" si="0"/>
        <v>1.7666666666666666</v>
      </c>
      <c r="J56" s="4" t="s">
        <v>138</v>
      </c>
      <c r="K56" s="4" t="s">
        <v>17</v>
      </c>
      <c r="L56" s="6">
        <f t="shared" si="1"/>
        <v>4.4333333333333336</v>
      </c>
      <c r="M56" s="5">
        <v>42127</v>
      </c>
      <c r="N56" s="6">
        <f t="shared" ref="N56:N73" si="3">DATEDIF(G56,M56,"d")/30</f>
        <v>10.366666666666667</v>
      </c>
    </row>
    <row r="57" spans="1:14" x14ac:dyDescent="0.3">
      <c r="A57" s="4" t="s">
        <v>166</v>
      </c>
      <c r="B57" s="5">
        <v>42892</v>
      </c>
      <c r="C57" s="4" t="s">
        <v>167</v>
      </c>
      <c r="D57" s="4" t="s">
        <v>168</v>
      </c>
      <c r="E57" s="4" t="s">
        <v>22</v>
      </c>
      <c r="F57" s="4" t="s">
        <v>17</v>
      </c>
      <c r="G57" s="5">
        <v>43131</v>
      </c>
      <c r="H57" s="5">
        <v>43178</v>
      </c>
      <c r="I57" s="6">
        <f t="shared" si="0"/>
        <v>1.5666666666666667</v>
      </c>
      <c r="J57" s="4" t="s">
        <v>24</v>
      </c>
      <c r="K57" s="4" t="s">
        <v>24</v>
      </c>
      <c r="L57" s="6">
        <f t="shared" si="1"/>
        <v>7.9666666666666668</v>
      </c>
      <c r="M57" s="5">
        <v>43235</v>
      </c>
      <c r="N57" s="6">
        <f t="shared" si="3"/>
        <v>3.4666666666666668</v>
      </c>
    </row>
    <row r="58" spans="1:14" x14ac:dyDescent="0.3">
      <c r="A58" s="4" t="s">
        <v>169</v>
      </c>
      <c r="B58" s="5">
        <v>42271</v>
      </c>
      <c r="C58" s="4" t="s">
        <v>109</v>
      </c>
      <c r="D58" s="4" t="s">
        <v>31</v>
      </c>
      <c r="E58" s="4" t="s">
        <v>16</v>
      </c>
      <c r="F58" s="4" t="s">
        <v>17</v>
      </c>
      <c r="G58" s="5">
        <v>42724</v>
      </c>
      <c r="H58" s="5">
        <v>42768</v>
      </c>
      <c r="I58" s="6">
        <f t="shared" si="0"/>
        <v>1.4666666666666666</v>
      </c>
      <c r="J58" s="4" t="s">
        <v>24</v>
      </c>
      <c r="K58" s="4" t="s">
        <v>24</v>
      </c>
      <c r="L58" s="6">
        <f t="shared" si="1"/>
        <v>15.1</v>
      </c>
      <c r="M58" s="5">
        <v>42807</v>
      </c>
      <c r="N58" s="6">
        <f t="shared" si="3"/>
        <v>2.7666666666666666</v>
      </c>
    </row>
    <row r="59" spans="1:14" x14ac:dyDescent="0.3">
      <c r="A59" s="4" t="s">
        <v>170</v>
      </c>
      <c r="B59" s="8">
        <v>42809</v>
      </c>
      <c r="C59" s="4" t="s">
        <v>171</v>
      </c>
      <c r="D59" s="4" t="s">
        <v>47</v>
      </c>
      <c r="E59" s="4" t="s">
        <v>48</v>
      </c>
      <c r="F59" s="4" t="s">
        <v>17</v>
      </c>
      <c r="G59" s="5">
        <v>42906</v>
      </c>
      <c r="H59" s="5">
        <v>42950</v>
      </c>
      <c r="I59" s="6">
        <f t="shared" si="0"/>
        <v>1.4666666666666666</v>
      </c>
      <c r="J59" s="4" t="s">
        <v>24</v>
      </c>
      <c r="K59" s="4" t="s">
        <v>24</v>
      </c>
      <c r="L59" s="6">
        <f t="shared" si="1"/>
        <v>3.2333333333333334</v>
      </c>
      <c r="M59" s="5">
        <v>43094</v>
      </c>
      <c r="N59" s="6">
        <f t="shared" si="3"/>
        <v>6.2666666666666666</v>
      </c>
    </row>
    <row r="60" spans="1:14" x14ac:dyDescent="0.3">
      <c r="A60" s="4" t="s">
        <v>172</v>
      </c>
      <c r="B60" s="5">
        <v>42129</v>
      </c>
      <c r="C60" s="4" t="s">
        <v>173</v>
      </c>
      <c r="D60" s="4" t="s">
        <v>174</v>
      </c>
      <c r="E60" s="4" t="s">
        <v>175</v>
      </c>
      <c r="F60" s="4" t="s">
        <v>17</v>
      </c>
      <c r="G60" s="5">
        <v>42298</v>
      </c>
      <c r="H60" s="5">
        <v>42340</v>
      </c>
      <c r="I60" s="6">
        <f t="shared" si="0"/>
        <v>1.4</v>
      </c>
      <c r="J60" s="4" t="s">
        <v>24</v>
      </c>
      <c r="K60" s="4" t="s">
        <v>24</v>
      </c>
      <c r="L60" s="6">
        <f t="shared" si="1"/>
        <v>5.6333333333333337</v>
      </c>
      <c r="M60" s="5">
        <v>42639</v>
      </c>
      <c r="N60" s="6">
        <f t="shared" si="3"/>
        <v>11.366666666666667</v>
      </c>
    </row>
    <row r="61" spans="1:14" x14ac:dyDescent="0.3">
      <c r="A61" s="4" t="s">
        <v>176</v>
      </c>
      <c r="B61" s="5">
        <v>42761</v>
      </c>
      <c r="C61" s="4" t="s">
        <v>177</v>
      </c>
      <c r="D61" s="4" t="s">
        <v>31</v>
      </c>
      <c r="E61" s="4" t="s">
        <v>16</v>
      </c>
      <c r="F61" s="4" t="s">
        <v>17</v>
      </c>
      <c r="G61" s="5">
        <v>43006</v>
      </c>
      <c r="H61" s="5">
        <v>43048</v>
      </c>
      <c r="I61" s="6">
        <f t="shared" si="0"/>
        <v>1.4</v>
      </c>
      <c r="J61" s="4" t="s">
        <v>24</v>
      </c>
      <c r="K61" s="4" t="s">
        <v>24</v>
      </c>
      <c r="L61" s="6">
        <f t="shared" si="1"/>
        <v>8.1666666666666661</v>
      </c>
      <c r="M61" s="5">
        <v>43140</v>
      </c>
      <c r="N61" s="6">
        <f t="shared" si="3"/>
        <v>4.4666666666666668</v>
      </c>
    </row>
    <row r="62" spans="1:14" x14ac:dyDescent="0.3">
      <c r="A62" s="4" t="s">
        <v>178</v>
      </c>
      <c r="B62" s="5">
        <v>42773</v>
      </c>
      <c r="C62" s="4" t="s">
        <v>58</v>
      </c>
      <c r="D62" s="4" t="s">
        <v>115</v>
      </c>
      <c r="E62" s="4" t="s">
        <v>52</v>
      </c>
      <c r="F62" s="4" t="s">
        <v>17</v>
      </c>
      <c r="G62" s="5">
        <v>42899</v>
      </c>
      <c r="H62" s="5">
        <v>42941</v>
      </c>
      <c r="I62" s="6">
        <f t="shared" si="0"/>
        <v>1.4</v>
      </c>
      <c r="J62" s="4" t="s">
        <v>24</v>
      </c>
      <c r="K62" s="4" t="s">
        <v>24</v>
      </c>
      <c r="L62" s="6">
        <f t="shared" si="1"/>
        <v>4.2</v>
      </c>
      <c r="M62" s="5">
        <v>43539</v>
      </c>
      <c r="N62" s="6">
        <f t="shared" si="3"/>
        <v>21.333333333333332</v>
      </c>
    </row>
    <row r="63" spans="1:14" x14ac:dyDescent="0.3">
      <c r="A63" s="4" t="s">
        <v>179</v>
      </c>
      <c r="B63" s="5">
        <v>43115</v>
      </c>
      <c r="C63" s="4" t="s">
        <v>89</v>
      </c>
      <c r="D63" s="4" t="s">
        <v>180</v>
      </c>
      <c r="E63" s="4" t="s">
        <v>42</v>
      </c>
      <c r="F63" s="4" t="s">
        <v>17</v>
      </c>
      <c r="G63" s="5">
        <v>43215</v>
      </c>
      <c r="H63" s="5">
        <v>43257</v>
      </c>
      <c r="I63" s="6">
        <f t="shared" si="0"/>
        <v>1.4</v>
      </c>
      <c r="J63" s="4" t="s">
        <v>24</v>
      </c>
      <c r="K63" s="4" t="s">
        <v>24</v>
      </c>
      <c r="L63" s="6">
        <f t="shared" si="1"/>
        <v>3.3333333333333335</v>
      </c>
      <c r="M63" s="5">
        <v>43428</v>
      </c>
      <c r="N63" s="6">
        <f t="shared" si="3"/>
        <v>7.1</v>
      </c>
    </row>
    <row r="64" spans="1:14" x14ac:dyDescent="0.3">
      <c r="A64" s="4" t="s">
        <v>181</v>
      </c>
      <c r="B64" s="5">
        <v>43154</v>
      </c>
      <c r="C64" s="4" t="s">
        <v>182</v>
      </c>
      <c r="D64" s="3" t="s">
        <v>183</v>
      </c>
      <c r="E64" s="4" t="s">
        <v>52</v>
      </c>
      <c r="F64" s="4" t="s">
        <v>17</v>
      </c>
      <c r="G64" s="5">
        <v>43384</v>
      </c>
      <c r="H64" s="5">
        <v>43423</v>
      </c>
      <c r="I64" s="6">
        <f t="shared" si="0"/>
        <v>1.3</v>
      </c>
      <c r="J64" s="4" t="s">
        <v>138</v>
      </c>
      <c r="K64" s="4" t="s">
        <v>17</v>
      </c>
      <c r="L64" s="6">
        <f t="shared" si="1"/>
        <v>7.666666666666667</v>
      </c>
      <c r="M64" s="5">
        <v>43434</v>
      </c>
      <c r="N64" s="6">
        <f t="shared" si="3"/>
        <v>1.6666666666666667</v>
      </c>
    </row>
    <row r="65" spans="1:14" x14ac:dyDescent="0.3">
      <c r="A65" s="4" t="s">
        <v>184</v>
      </c>
      <c r="B65" s="5">
        <v>40960</v>
      </c>
      <c r="C65" s="4" t="s">
        <v>109</v>
      </c>
      <c r="D65" s="4" t="s">
        <v>185</v>
      </c>
      <c r="E65" s="4" t="s">
        <v>52</v>
      </c>
      <c r="F65" s="4" t="s">
        <v>17</v>
      </c>
      <c r="G65" s="5">
        <v>41214</v>
      </c>
      <c r="H65" s="5">
        <v>41250</v>
      </c>
      <c r="I65" s="6">
        <f t="shared" si="0"/>
        <v>1.2</v>
      </c>
      <c r="J65" s="4" t="s">
        <v>138</v>
      </c>
      <c r="K65" s="4" t="s">
        <v>17</v>
      </c>
      <c r="L65" s="6">
        <f t="shared" si="1"/>
        <v>8.4666666666666668</v>
      </c>
      <c r="M65" s="5">
        <v>41380</v>
      </c>
      <c r="N65" s="6">
        <f t="shared" si="3"/>
        <v>5.5333333333333332</v>
      </c>
    </row>
    <row r="66" spans="1:14" x14ac:dyDescent="0.3">
      <c r="A66" s="4" t="s">
        <v>186</v>
      </c>
      <c r="B66" s="5">
        <v>41752</v>
      </c>
      <c r="C66" s="4" t="s">
        <v>187</v>
      </c>
      <c r="D66" s="4" t="s">
        <v>188</v>
      </c>
      <c r="E66" s="4" t="s">
        <v>189</v>
      </c>
      <c r="F66" s="4" t="s">
        <v>17</v>
      </c>
      <c r="G66" s="5">
        <v>41841</v>
      </c>
      <c r="H66" s="5">
        <v>41875</v>
      </c>
      <c r="I66" s="6">
        <f t="shared" ref="I66:I73" si="4">DATEDIF(G66,H66,"d")/30</f>
        <v>1.1333333333333333</v>
      </c>
      <c r="J66" s="4" t="s">
        <v>138</v>
      </c>
      <c r="K66" s="4" t="s">
        <v>17</v>
      </c>
      <c r="L66" s="6">
        <f t="shared" ref="L66:L73" si="5">DATEDIF(B66,G66,"d")/30</f>
        <v>2.9666666666666668</v>
      </c>
      <c r="M66" s="5">
        <v>41881</v>
      </c>
      <c r="N66" s="6">
        <f t="shared" si="3"/>
        <v>1.3333333333333333</v>
      </c>
    </row>
    <row r="67" spans="1:14" x14ac:dyDescent="0.3">
      <c r="A67" s="4" t="s">
        <v>190</v>
      </c>
      <c r="B67" s="5">
        <v>42765</v>
      </c>
      <c r="C67" s="4" t="s">
        <v>30</v>
      </c>
      <c r="D67" s="4" t="s">
        <v>191</v>
      </c>
      <c r="E67" s="4" t="s">
        <v>192</v>
      </c>
      <c r="F67" s="4" t="s">
        <v>17</v>
      </c>
      <c r="G67" s="5">
        <v>42882</v>
      </c>
      <c r="H67" s="5">
        <v>42915</v>
      </c>
      <c r="I67" s="6">
        <f t="shared" si="4"/>
        <v>1.1000000000000001</v>
      </c>
      <c r="J67" s="4" t="s">
        <v>24</v>
      </c>
      <c r="K67" s="4" t="s">
        <v>24</v>
      </c>
      <c r="L67" s="6">
        <f t="shared" si="5"/>
        <v>3.9</v>
      </c>
      <c r="M67" s="5">
        <v>43011</v>
      </c>
      <c r="N67" s="6">
        <f t="shared" si="3"/>
        <v>4.3</v>
      </c>
    </row>
    <row r="68" spans="1:14" x14ac:dyDescent="0.3">
      <c r="A68" s="4" t="s">
        <v>193</v>
      </c>
      <c r="B68" s="8">
        <v>43143</v>
      </c>
      <c r="C68" s="4" t="s">
        <v>194</v>
      </c>
      <c r="D68" s="4" t="s">
        <v>21</v>
      </c>
      <c r="E68" s="4" t="s">
        <v>22</v>
      </c>
      <c r="F68" s="4" t="s">
        <v>17</v>
      </c>
      <c r="G68" s="5">
        <v>43208</v>
      </c>
      <c r="H68" s="5">
        <v>43239</v>
      </c>
      <c r="I68" s="6">
        <f t="shared" si="4"/>
        <v>1.0333333333333334</v>
      </c>
      <c r="J68" s="4" t="s">
        <v>24</v>
      </c>
      <c r="K68" s="4" t="s">
        <v>24</v>
      </c>
      <c r="L68" s="6">
        <f t="shared" si="5"/>
        <v>2.1666666666666665</v>
      </c>
      <c r="M68" s="5">
        <v>43247</v>
      </c>
      <c r="N68" s="6">
        <f t="shared" si="3"/>
        <v>1.3</v>
      </c>
    </row>
    <row r="69" spans="1:14" x14ac:dyDescent="0.3">
      <c r="A69" s="4" t="s">
        <v>195</v>
      </c>
      <c r="B69" s="5">
        <v>42185</v>
      </c>
      <c r="C69" s="4" t="s">
        <v>196</v>
      </c>
      <c r="D69" s="4" t="s">
        <v>197</v>
      </c>
      <c r="E69" s="4" t="s">
        <v>52</v>
      </c>
      <c r="F69" s="4" t="s">
        <v>17</v>
      </c>
      <c r="G69" s="5">
        <v>42486</v>
      </c>
      <c r="H69" s="5">
        <v>42516</v>
      </c>
      <c r="I69" s="6">
        <f t="shared" si="4"/>
        <v>1</v>
      </c>
      <c r="J69" s="4" t="s">
        <v>24</v>
      </c>
      <c r="K69" s="4" t="s">
        <v>24</v>
      </c>
      <c r="L69" s="6">
        <f t="shared" si="5"/>
        <v>10.033333333333333</v>
      </c>
      <c r="M69" s="5">
        <v>42543</v>
      </c>
      <c r="N69" s="6">
        <f t="shared" si="3"/>
        <v>1.9</v>
      </c>
    </row>
    <row r="70" spans="1:14" x14ac:dyDescent="0.3">
      <c r="A70" s="4" t="s">
        <v>198</v>
      </c>
      <c r="B70" s="5">
        <v>42527</v>
      </c>
      <c r="C70" s="4" t="s">
        <v>63</v>
      </c>
      <c r="D70" s="4" t="s">
        <v>21</v>
      </c>
      <c r="E70" s="4" t="s">
        <v>44</v>
      </c>
      <c r="F70" s="4" t="s">
        <v>17</v>
      </c>
      <c r="G70" s="5">
        <v>42592</v>
      </c>
      <c r="H70" s="5">
        <v>42620</v>
      </c>
      <c r="I70" s="6">
        <f t="shared" si="4"/>
        <v>0.93333333333333335</v>
      </c>
      <c r="J70" s="4" t="s">
        <v>24</v>
      </c>
      <c r="K70" s="4" t="s">
        <v>24</v>
      </c>
      <c r="L70" s="6">
        <f t="shared" si="5"/>
        <v>2.1666666666666665</v>
      </c>
      <c r="M70" s="5">
        <v>42689</v>
      </c>
      <c r="N70" s="6">
        <f t="shared" si="3"/>
        <v>3.2333333333333334</v>
      </c>
    </row>
    <row r="71" spans="1:14" x14ac:dyDescent="0.3">
      <c r="A71" s="4" t="s">
        <v>199</v>
      </c>
      <c r="B71" s="5">
        <v>43039</v>
      </c>
      <c r="C71" s="4" t="s">
        <v>63</v>
      </c>
      <c r="D71" s="4" t="s">
        <v>200</v>
      </c>
      <c r="E71" s="4" t="s">
        <v>152</v>
      </c>
      <c r="F71" s="4" t="s">
        <v>17</v>
      </c>
      <c r="G71" s="5">
        <v>43144</v>
      </c>
      <c r="H71" s="5">
        <v>43172</v>
      </c>
      <c r="I71" s="6">
        <f t="shared" si="4"/>
        <v>0.93333333333333335</v>
      </c>
      <c r="J71" s="4" t="s">
        <v>24</v>
      </c>
      <c r="K71" s="4" t="s">
        <v>24</v>
      </c>
      <c r="L71" s="6">
        <f t="shared" si="5"/>
        <v>3.5</v>
      </c>
      <c r="M71" s="5">
        <v>43341</v>
      </c>
      <c r="N71" s="6">
        <f t="shared" si="3"/>
        <v>6.5666666666666664</v>
      </c>
    </row>
    <row r="72" spans="1:14" x14ac:dyDescent="0.3">
      <c r="A72" s="4" t="s">
        <v>201</v>
      </c>
      <c r="B72" s="5">
        <v>42509</v>
      </c>
      <c r="C72" s="4" t="s">
        <v>171</v>
      </c>
      <c r="D72" s="4" t="s">
        <v>21</v>
      </c>
      <c r="E72" s="4" t="s">
        <v>44</v>
      </c>
      <c r="F72" s="4" t="s">
        <v>17</v>
      </c>
      <c r="G72" s="5">
        <v>42566</v>
      </c>
      <c r="H72" s="5">
        <v>42593</v>
      </c>
      <c r="I72" s="6">
        <f t="shared" si="4"/>
        <v>0.9</v>
      </c>
      <c r="J72" s="4" t="s">
        <v>24</v>
      </c>
      <c r="K72" s="4" t="s">
        <v>24</v>
      </c>
      <c r="L72" s="6">
        <f t="shared" si="5"/>
        <v>1.9</v>
      </c>
      <c r="M72" s="5">
        <v>42947</v>
      </c>
      <c r="N72" s="6">
        <f t="shared" si="3"/>
        <v>12.7</v>
      </c>
    </row>
    <row r="73" spans="1:14" x14ac:dyDescent="0.3">
      <c r="A73" s="4" t="s">
        <v>202</v>
      </c>
      <c r="B73" s="5">
        <v>43208</v>
      </c>
      <c r="C73" s="4" t="s">
        <v>177</v>
      </c>
      <c r="D73" s="4" t="s">
        <v>203</v>
      </c>
      <c r="E73" s="4" t="s">
        <v>72</v>
      </c>
      <c r="F73" s="4" t="s">
        <v>17</v>
      </c>
      <c r="G73" s="5">
        <v>43391</v>
      </c>
      <c r="H73" s="5">
        <v>43416</v>
      </c>
      <c r="I73" s="6">
        <f t="shared" si="4"/>
        <v>0.83333333333333337</v>
      </c>
      <c r="J73" s="4" t="s">
        <v>138</v>
      </c>
      <c r="K73" s="4" t="s">
        <v>17</v>
      </c>
      <c r="L73" s="6">
        <f t="shared" si="5"/>
        <v>6.1</v>
      </c>
      <c r="M73" s="5">
        <v>43609</v>
      </c>
      <c r="N73" s="6">
        <f t="shared" si="3"/>
        <v>7.2666666666666666</v>
      </c>
    </row>
    <row r="74" spans="1:14" x14ac:dyDescent="0.3">
      <c r="A74" s="4" t="s">
        <v>204</v>
      </c>
      <c r="B74" s="5">
        <v>40984</v>
      </c>
      <c r="C74" s="4" t="s">
        <v>50</v>
      </c>
      <c r="D74" s="4" t="s">
        <v>115</v>
      </c>
      <c r="E74" s="4" t="s">
        <v>52</v>
      </c>
      <c r="F74" s="4" t="s">
        <v>17</v>
      </c>
      <c r="G74" s="4" t="s">
        <v>205</v>
      </c>
      <c r="H74" s="4" t="s">
        <v>205</v>
      </c>
      <c r="J74" s="4" t="s">
        <v>138</v>
      </c>
      <c r="K74" s="4" t="s">
        <v>205</v>
      </c>
      <c r="M74" s="5">
        <v>41406</v>
      </c>
    </row>
    <row r="75" spans="1:14" x14ac:dyDescent="0.3">
      <c r="A75" s="4" t="s">
        <v>206</v>
      </c>
      <c r="B75" s="5">
        <v>41432</v>
      </c>
      <c r="C75" s="4" t="s">
        <v>46</v>
      </c>
      <c r="D75" s="4" t="s">
        <v>207</v>
      </c>
      <c r="E75" s="4" t="s">
        <v>208</v>
      </c>
      <c r="F75" s="4" t="s">
        <v>17</v>
      </c>
      <c r="G75" s="4" t="s">
        <v>205</v>
      </c>
      <c r="H75" s="4" t="s">
        <v>205</v>
      </c>
      <c r="J75" s="4" t="s">
        <v>138</v>
      </c>
      <c r="K75" s="4" t="s">
        <v>205</v>
      </c>
      <c r="M75" s="5">
        <v>41694</v>
      </c>
    </row>
    <row r="76" spans="1:14" x14ac:dyDescent="0.3">
      <c r="A76" s="4" t="s">
        <v>209</v>
      </c>
      <c r="B76" s="5">
        <v>41526</v>
      </c>
      <c r="C76" s="4" t="s">
        <v>210</v>
      </c>
      <c r="D76" s="4" t="s">
        <v>68</v>
      </c>
      <c r="E76" s="4" t="s">
        <v>52</v>
      </c>
      <c r="F76" s="4" t="s">
        <v>17</v>
      </c>
      <c r="G76" s="4" t="s">
        <v>205</v>
      </c>
      <c r="H76" s="4" t="s">
        <v>205</v>
      </c>
      <c r="J76" s="4" t="s">
        <v>138</v>
      </c>
      <c r="K76" s="4" t="s">
        <v>205</v>
      </c>
      <c r="M76" s="5">
        <v>42281</v>
      </c>
    </row>
    <row r="77" spans="1:14" x14ac:dyDescent="0.3">
      <c r="A77" s="4" t="s">
        <v>211</v>
      </c>
      <c r="B77" s="5">
        <v>42576</v>
      </c>
      <c r="C77" s="4" t="s">
        <v>74</v>
      </c>
      <c r="D77" s="4" t="s">
        <v>101</v>
      </c>
      <c r="E77" s="4" t="s">
        <v>44</v>
      </c>
      <c r="F77" s="4" t="s">
        <v>212</v>
      </c>
      <c r="G77" s="5">
        <v>42634</v>
      </c>
      <c r="H77" s="5">
        <v>43818</v>
      </c>
      <c r="I77" s="6">
        <f t="shared" ref="I77:I115" si="6">DATEDIF(G77,H77,"d")/30</f>
        <v>39.466666666666669</v>
      </c>
      <c r="J77" s="4" t="s">
        <v>39</v>
      </c>
      <c r="K77" s="4" t="s">
        <v>212</v>
      </c>
      <c r="L77" s="6">
        <f t="shared" ref="L77:L116" si="7">DATEDIF(B77,G77,"d")/30</f>
        <v>1.9333333333333333</v>
      </c>
    </row>
    <row r="78" spans="1:14" x14ac:dyDescent="0.3">
      <c r="A78" s="4" t="s">
        <v>213</v>
      </c>
      <c r="B78" s="5">
        <v>42649</v>
      </c>
      <c r="C78" s="4" t="s">
        <v>214</v>
      </c>
      <c r="D78" s="4" t="s">
        <v>215</v>
      </c>
      <c r="E78" s="4" t="s">
        <v>216</v>
      </c>
      <c r="F78" s="4" t="s">
        <v>212</v>
      </c>
      <c r="G78" s="5">
        <v>42688</v>
      </c>
      <c r="H78" s="5">
        <v>43773</v>
      </c>
      <c r="I78" s="6">
        <f t="shared" si="6"/>
        <v>36.166666666666664</v>
      </c>
      <c r="J78" s="4" t="s">
        <v>23</v>
      </c>
      <c r="K78" s="4" t="s">
        <v>212</v>
      </c>
      <c r="L78" s="6">
        <f t="shared" si="7"/>
        <v>1.3</v>
      </c>
    </row>
    <row r="79" spans="1:14" x14ac:dyDescent="0.3">
      <c r="A79" s="4" t="s">
        <v>217</v>
      </c>
      <c r="B79" s="5">
        <v>42788</v>
      </c>
      <c r="C79" s="4" t="s">
        <v>96</v>
      </c>
      <c r="D79" s="4" t="s">
        <v>218</v>
      </c>
      <c r="E79" s="4" t="s">
        <v>42</v>
      </c>
      <c r="F79" s="4" t="s">
        <v>212</v>
      </c>
      <c r="G79" s="5">
        <v>42838</v>
      </c>
      <c r="H79" s="5">
        <v>43502</v>
      </c>
      <c r="I79" s="6">
        <f t="shared" si="6"/>
        <v>22.133333333333333</v>
      </c>
      <c r="J79" s="4" t="s">
        <v>23</v>
      </c>
      <c r="K79" s="4" t="s">
        <v>24</v>
      </c>
      <c r="L79" s="6">
        <f t="shared" si="7"/>
        <v>1.6666666666666667</v>
      </c>
      <c r="M79" s="5">
        <v>43625</v>
      </c>
      <c r="N79" s="6">
        <f t="shared" ref="N79:N84" si="8">DATEDIF(G79,M79,"d")/30</f>
        <v>26.233333333333334</v>
      </c>
    </row>
    <row r="80" spans="1:14" x14ac:dyDescent="0.3">
      <c r="A80" s="4" t="s">
        <v>219</v>
      </c>
      <c r="B80" s="5">
        <v>42228</v>
      </c>
      <c r="C80" s="4" t="s">
        <v>96</v>
      </c>
      <c r="D80" s="4" t="s">
        <v>220</v>
      </c>
      <c r="E80" s="4" t="s">
        <v>42</v>
      </c>
      <c r="F80" s="4" t="s">
        <v>212</v>
      </c>
      <c r="G80" s="5">
        <v>42383</v>
      </c>
      <c r="H80" s="5">
        <v>42863</v>
      </c>
      <c r="I80" s="6">
        <f t="shared" si="6"/>
        <v>16</v>
      </c>
      <c r="J80" s="4" t="s">
        <v>23</v>
      </c>
      <c r="K80" s="4" t="s">
        <v>24</v>
      </c>
      <c r="L80" s="6">
        <f t="shared" si="7"/>
        <v>5.166666666666667</v>
      </c>
      <c r="M80" s="5">
        <v>42901</v>
      </c>
      <c r="N80" s="6">
        <f t="shared" si="8"/>
        <v>17.266666666666666</v>
      </c>
    </row>
    <row r="81" spans="1:14" x14ac:dyDescent="0.3">
      <c r="A81" s="4" t="s">
        <v>221</v>
      </c>
      <c r="B81" s="5">
        <v>42703</v>
      </c>
      <c r="C81" s="4" t="s">
        <v>222</v>
      </c>
      <c r="D81" s="4" t="s">
        <v>223</v>
      </c>
      <c r="E81" s="4" t="s">
        <v>137</v>
      </c>
      <c r="F81" s="4" t="s">
        <v>212</v>
      </c>
      <c r="G81" s="5">
        <v>42754</v>
      </c>
      <c r="H81" s="5">
        <v>43230</v>
      </c>
      <c r="I81" s="6">
        <f t="shared" si="6"/>
        <v>15.866666666666667</v>
      </c>
      <c r="J81" s="4" t="s">
        <v>39</v>
      </c>
      <c r="K81" s="4" t="s">
        <v>24</v>
      </c>
      <c r="L81" s="6">
        <f t="shared" si="7"/>
        <v>1.7</v>
      </c>
      <c r="M81" s="5">
        <v>43356</v>
      </c>
      <c r="N81" s="6">
        <f t="shared" si="8"/>
        <v>20.066666666666666</v>
      </c>
    </row>
    <row r="82" spans="1:14" x14ac:dyDescent="0.3">
      <c r="A82" s="4" t="s">
        <v>224</v>
      </c>
      <c r="B82" s="5">
        <v>42192</v>
      </c>
      <c r="C82" s="4" t="s">
        <v>96</v>
      </c>
      <c r="D82" s="4" t="s">
        <v>225</v>
      </c>
      <c r="E82" s="4" t="s">
        <v>42</v>
      </c>
      <c r="F82" s="4" t="s">
        <v>212</v>
      </c>
      <c r="G82" s="5">
        <v>42248</v>
      </c>
      <c r="H82" s="5">
        <v>42661</v>
      </c>
      <c r="I82" s="6">
        <f t="shared" si="6"/>
        <v>13.766666666666667</v>
      </c>
      <c r="J82" s="4" t="s">
        <v>23</v>
      </c>
      <c r="K82" s="4" t="s">
        <v>24</v>
      </c>
      <c r="L82" s="6">
        <f t="shared" si="7"/>
        <v>1.8666666666666667</v>
      </c>
      <c r="M82" s="5">
        <v>42826</v>
      </c>
      <c r="N82" s="6">
        <f t="shared" si="8"/>
        <v>19.266666666666666</v>
      </c>
    </row>
    <row r="83" spans="1:14" x14ac:dyDescent="0.3">
      <c r="A83" s="4" t="s">
        <v>226</v>
      </c>
      <c r="B83" s="5">
        <v>41214</v>
      </c>
      <c r="C83" s="4" t="s">
        <v>214</v>
      </c>
      <c r="D83" s="4" t="s">
        <v>227</v>
      </c>
      <c r="E83" s="4" t="s">
        <v>228</v>
      </c>
      <c r="F83" s="4" t="s">
        <v>212</v>
      </c>
      <c r="G83" s="5">
        <v>41481</v>
      </c>
      <c r="H83" s="5">
        <v>41864</v>
      </c>
      <c r="I83" s="6">
        <f t="shared" si="6"/>
        <v>12.766666666666667</v>
      </c>
      <c r="J83" s="4" t="s">
        <v>39</v>
      </c>
      <c r="K83" s="4" t="s">
        <v>24</v>
      </c>
      <c r="L83" s="6">
        <f t="shared" si="7"/>
        <v>8.9</v>
      </c>
      <c r="M83" s="5">
        <v>43356</v>
      </c>
      <c r="N83" s="6">
        <f t="shared" si="8"/>
        <v>62.5</v>
      </c>
    </row>
    <row r="84" spans="1:14" x14ac:dyDescent="0.3">
      <c r="A84" s="4" t="s">
        <v>229</v>
      </c>
      <c r="B84" s="5">
        <v>42927</v>
      </c>
      <c r="C84" s="4" t="s">
        <v>182</v>
      </c>
      <c r="D84" s="4" t="s">
        <v>230</v>
      </c>
      <c r="E84" s="4" t="s">
        <v>231</v>
      </c>
      <c r="F84" s="4" t="s">
        <v>212</v>
      </c>
      <c r="G84" s="5">
        <v>42978</v>
      </c>
      <c r="H84" s="5">
        <v>43307</v>
      </c>
      <c r="I84" s="6">
        <f t="shared" si="6"/>
        <v>10.966666666666667</v>
      </c>
      <c r="J84" s="4" t="s">
        <v>39</v>
      </c>
      <c r="K84" s="4" t="s">
        <v>24</v>
      </c>
      <c r="L84" s="6">
        <f t="shared" si="7"/>
        <v>1.7</v>
      </c>
      <c r="M84" s="5">
        <v>43424</v>
      </c>
      <c r="N84" s="6">
        <f t="shared" si="8"/>
        <v>14.866666666666667</v>
      </c>
    </row>
    <row r="85" spans="1:14" x14ac:dyDescent="0.3">
      <c r="A85" s="4" t="s">
        <v>232</v>
      </c>
      <c r="B85" s="5">
        <v>42971</v>
      </c>
      <c r="C85" s="4" t="s">
        <v>89</v>
      </c>
      <c r="D85" s="4" t="s">
        <v>233</v>
      </c>
      <c r="E85" s="4" t="s">
        <v>234</v>
      </c>
      <c r="F85" s="4" t="s">
        <v>212</v>
      </c>
      <c r="G85" s="5">
        <v>43040</v>
      </c>
      <c r="H85" s="5">
        <v>43368</v>
      </c>
      <c r="I85" s="6">
        <f t="shared" si="6"/>
        <v>10.933333333333334</v>
      </c>
      <c r="J85" s="4" t="s">
        <v>23</v>
      </c>
      <c r="K85" s="4" t="s">
        <v>17</v>
      </c>
      <c r="L85" s="6">
        <f t="shared" si="7"/>
        <v>2.2999999999999998</v>
      </c>
    </row>
    <row r="86" spans="1:14" x14ac:dyDescent="0.3">
      <c r="A86" s="4" t="s">
        <v>235</v>
      </c>
      <c r="B86" s="5">
        <v>42972</v>
      </c>
      <c r="C86" s="4" t="s">
        <v>236</v>
      </c>
      <c r="D86" s="4" t="s">
        <v>31</v>
      </c>
      <c r="E86" s="4" t="s">
        <v>234</v>
      </c>
      <c r="F86" s="4" t="s">
        <v>212</v>
      </c>
      <c r="G86" s="5">
        <v>43073</v>
      </c>
      <c r="H86" s="5">
        <v>43396</v>
      </c>
      <c r="I86" s="6">
        <f t="shared" si="6"/>
        <v>10.766666666666667</v>
      </c>
      <c r="J86" s="4" t="s">
        <v>23</v>
      </c>
      <c r="K86" s="4" t="s">
        <v>212</v>
      </c>
      <c r="L86" s="6">
        <f t="shared" si="7"/>
        <v>3.3666666666666667</v>
      </c>
    </row>
    <row r="87" spans="1:14" x14ac:dyDescent="0.3">
      <c r="A87" s="7" t="s">
        <v>237</v>
      </c>
      <c r="B87" s="5">
        <v>42579</v>
      </c>
      <c r="C87" s="4" t="s">
        <v>96</v>
      </c>
      <c r="D87" s="3" t="s">
        <v>238</v>
      </c>
      <c r="E87" s="4" t="s">
        <v>42</v>
      </c>
      <c r="F87" s="4" t="s">
        <v>212</v>
      </c>
      <c r="G87" s="5">
        <v>42626</v>
      </c>
      <c r="H87" s="5">
        <v>42913</v>
      </c>
      <c r="I87" s="6">
        <f t="shared" si="6"/>
        <v>9.5666666666666664</v>
      </c>
      <c r="J87" s="4" t="s">
        <v>39</v>
      </c>
      <c r="K87" s="4" t="s">
        <v>23</v>
      </c>
      <c r="L87" s="6">
        <f t="shared" si="7"/>
        <v>1.5666666666666667</v>
      </c>
      <c r="M87" s="5">
        <v>43100</v>
      </c>
      <c r="N87" s="6">
        <f t="shared" ref="N87:N103" si="9">DATEDIF(G87,M87,"d")/30</f>
        <v>15.8</v>
      </c>
    </row>
    <row r="88" spans="1:14" x14ac:dyDescent="0.3">
      <c r="A88" s="4" t="s">
        <v>239</v>
      </c>
      <c r="B88" s="5">
        <v>42622</v>
      </c>
      <c r="C88" s="4" t="s">
        <v>240</v>
      </c>
      <c r="D88" s="4" t="s">
        <v>241</v>
      </c>
      <c r="E88" s="4" t="s">
        <v>137</v>
      </c>
      <c r="F88" s="4" t="s">
        <v>212</v>
      </c>
      <c r="G88" s="5">
        <v>42825</v>
      </c>
      <c r="H88" s="5">
        <v>43039</v>
      </c>
      <c r="I88" s="6">
        <f t="shared" si="6"/>
        <v>7.1333333333333337</v>
      </c>
      <c r="J88" s="4" t="s">
        <v>39</v>
      </c>
      <c r="K88" s="4" t="s">
        <v>24</v>
      </c>
      <c r="L88" s="6">
        <f t="shared" si="7"/>
        <v>6.7666666666666666</v>
      </c>
      <c r="M88" s="5">
        <v>43353</v>
      </c>
      <c r="N88" s="6">
        <f t="shared" si="9"/>
        <v>17.600000000000001</v>
      </c>
    </row>
    <row r="89" spans="1:14" x14ac:dyDescent="0.3">
      <c r="A89" s="4" t="s">
        <v>242</v>
      </c>
      <c r="B89" s="5">
        <v>41743</v>
      </c>
      <c r="C89" s="4" t="s">
        <v>243</v>
      </c>
      <c r="D89" s="4" t="s">
        <v>27</v>
      </c>
      <c r="E89" s="4" t="s">
        <v>28</v>
      </c>
      <c r="F89" s="4" t="s">
        <v>212</v>
      </c>
      <c r="G89" s="5">
        <v>41838</v>
      </c>
      <c r="H89" s="5">
        <v>42013</v>
      </c>
      <c r="I89" s="6">
        <f t="shared" si="6"/>
        <v>5.833333333333333</v>
      </c>
      <c r="J89" s="4" t="s">
        <v>39</v>
      </c>
      <c r="K89" s="4" t="s">
        <v>24</v>
      </c>
      <c r="L89" s="6">
        <f t="shared" si="7"/>
        <v>3.1666666666666665</v>
      </c>
      <c r="M89" s="5">
        <v>42144</v>
      </c>
      <c r="N89" s="6">
        <f t="shared" si="9"/>
        <v>10.199999999999999</v>
      </c>
    </row>
    <row r="90" spans="1:14" x14ac:dyDescent="0.3">
      <c r="A90" s="4" t="s">
        <v>244</v>
      </c>
      <c r="B90" s="5">
        <v>41907</v>
      </c>
      <c r="C90" s="4" t="s">
        <v>245</v>
      </c>
      <c r="D90" s="4" t="s">
        <v>246</v>
      </c>
      <c r="E90" s="4" t="s">
        <v>247</v>
      </c>
      <c r="F90" s="4" t="s">
        <v>212</v>
      </c>
      <c r="G90" s="5">
        <v>41949</v>
      </c>
      <c r="H90" s="5">
        <v>42096</v>
      </c>
      <c r="I90" s="6">
        <f t="shared" si="6"/>
        <v>4.9000000000000004</v>
      </c>
      <c r="J90" s="4" t="s">
        <v>24</v>
      </c>
      <c r="K90" s="4" t="s">
        <v>24</v>
      </c>
      <c r="L90" s="6">
        <f t="shared" si="7"/>
        <v>1.4</v>
      </c>
      <c r="M90" s="5">
        <v>42302</v>
      </c>
      <c r="N90" s="6">
        <f t="shared" si="9"/>
        <v>11.766666666666667</v>
      </c>
    </row>
    <row r="91" spans="1:14" x14ac:dyDescent="0.3">
      <c r="A91" s="7" t="s">
        <v>129</v>
      </c>
      <c r="B91" s="5">
        <v>42846</v>
      </c>
      <c r="C91" s="4" t="s">
        <v>130</v>
      </c>
      <c r="D91" s="4" t="s">
        <v>230</v>
      </c>
      <c r="E91" s="4" t="s">
        <v>248</v>
      </c>
      <c r="F91" s="4" t="s">
        <v>212</v>
      </c>
      <c r="G91" s="5">
        <v>43196</v>
      </c>
      <c r="H91" s="5">
        <v>43332</v>
      </c>
      <c r="I91" s="6">
        <f t="shared" si="6"/>
        <v>4.5333333333333332</v>
      </c>
      <c r="J91" s="4" t="s">
        <v>39</v>
      </c>
      <c r="K91" s="4" t="s">
        <v>24</v>
      </c>
      <c r="L91" s="6">
        <f t="shared" si="7"/>
        <v>11.666666666666666</v>
      </c>
      <c r="M91" s="5">
        <v>43351</v>
      </c>
      <c r="N91" s="6">
        <f t="shared" si="9"/>
        <v>5.166666666666667</v>
      </c>
    </row>
    <row r="92" spans="1:14" x14ac:dyDescent="0.3">
      <c r="A92" s="4" t="s">
        <v>249</v>
      </c>
      <c r="B92" s="5">
        <v>41009</v>
      </c>
      <c r="C92" s="9" t="s">
        <v>250</v>
      </c>
      <c r="D92" s="4" t="s">
        <v>251</v>
      </c>
      <c r="E92" s="4" t="s">
        <v>252</v>
      </c>
      <c r="F92" s="4" t="s">
        <v>212</v>
      </c>
      <c r="G92" s="5">
        <v>41101</v>
      </c>
      <c r="H92" s="5">
        <v>41219</v>
      </c>
      <c r="I92" s="6">
        <f t="shared" si="6"/>
        <v>3.9333333333333331</v>
      </c>
      <c r="J92" s="4" t="s">
        <v>39</v>
      </c>
      <c r="K92" s="4" t="s">
        <v>24</v>
      </c>
      <c r="L92" s="6">
        <f t="shared" si="7"/>
        <v>3.0666666666666669</v>
      </c>
      <c r="M92" s="5">
        <v>41500</v>
      </c>
      <c r="N92" s="6">
        <f t="shared" si="9"/>
        <v>13.3</v>
      </c>
    </row>
    <row r="93" spans="1:14" x14ac:dyDescent="0.3">
      <c r="A93" s="4" t="s">
        <v>253</v>
      </c>
      <c r="B93" s="5">
        <v>42517</v>
      </c>
      <c r="C93" s="4" t="s">
        <v>254</v>
      </c>
      <c r="D93" s="4" t="s">
        <v>255</v>
      </c>
      <c r="E93" s="4" t="s">
        <v>256</v>
      </c>
      <c r="F93" s="4" t="s">
        <v>212</v>
      </c>
      <c r="G93" s="5">
        <v>42613</v>
      </c>
      <c r="H93" s="5">
        <v>42718</v>
      </c>
      <c r="I93" s="6">
        <f t="shared" si="6"/>
        <v>3.5</v>
      </c>
      <c r="J93" s="4" t="s">
        <v>24</v>
      </c>
      <c r="K93" s="4" t="s">
        <v>24</v>
      </c>
      <c r="L93" s="6">
        <f t="shared" si="7"/>
        <v>3.2</v>
      </c>
      <c r="M93" s="5">
        <v>42799</v>
      </c>
      <c r="N93" s="6">
        <f t="shared" si="9"/>
        <v>6.2</v>
      </c>
    </row>
    <row r="94" spans="1:14" x14ac:dyDescent="0.3">
      <c r="A94" s="4" t="s">
        <v>257</v>
      </c>
      <c r="B94" s="5">
        <v>42501</v>
      </c>
      <c r="C94" s="4" t="s">
        <v>258</v>
      </c>
      <c r="D94" s="4" t="s">
        <v>259</v>
      </c>
      <c r="E94" s="4" t="s">
        <v>137</v>
      </c>
      <c r="F94" s="4" t="s">
        <v>212</v>
      </c>
      <c r="G94" s="5">
        <v>42690</v>
      </c>
      <c r="H94" s="5">
        <v>42786</v>
      </c>
      <c r="I94" s="6">
        <f t="shared" si="6"/>
        <v>3.2</v>
      </c>
      <c r="J94" s="4" t="s">
        <v>138</v>
      </c>
      <c r="K94" s="4" t="s">
        <v>17</v>
      </c>
      <c r="L94" s="6">
        <f t="shared" si="7"/>
        <v>6.3</v>
      </c>
      <c r="M94" s="5">
        <v>43171</v>
      </c>
      <c r="N94" s="6">
        <f t="shared" si="9"/>
        <v>16.033333333333335</v>
      </c>
    </row>
    <row r="95" spans="1:14" x14ac:dyDescent="0.3">
      <c r="A95" s="4" t="s">
        <v>260</v>
      </c>
      <c r="B95" s="5">
        <v>42481</v>
      </c>
      <c r="C95" s="4" t="s">
        <v>96</v>
      </c>
      <c r="D95" s="4" t="s">
        <v>21</v>
      </c>
      <c r="E95" s="4" t="s">
        <v>44</v>
      </c>
      <c r="F95" s="4" t="s">
        <v>212</v>
      </c>
      <c r="G95" s="5">
        <v>42648</v>
      </c>
      <c r="H95" s="5">
        <v>42741</v>
      </c>
      <c r="I95" s="6">
        <f t="shared" si="6"/>
        <v>3.1</v>
      </c>
      <c r="J95" s="4" t="s">
        <v>24</v>
      </c>
      <c r="K95" s="4" t="s">
        <v>24</v>
      </c>
      <c r="L95" s="6">
        <f t="shared" si="7"/>
        <v>5.5666666666666664</v>
      </c>
      <c r="M95" s="5">
        <v>42752</v>
      </c>
      <c r="N95" s="6">
        <f t="shared" si="9"/>
        <v>3.4666666666666668</v>
      </c>
    </row>
    <row r="96" spans="1:14" x14ac:dyDescent="0.3">
      <c r="A96" s="4" t="s">
        <v>261</v>
      </c>
      <c r="B96" s="5">
        <v>42697</v>
      </c>
      <c r="C96" s="4" t="s">
        <v>262</v>
      </c>
      <c r="D96" s="4" t="s">
        <v>255</v>
      </c>
      <c r="E96" s="4" t="s">
        <v>263</v>
      </c>
      <c r="F96" s="4" t="s">
        <v>212</v>
      </c>
      <c r="G96" s="5">
        <v>42722</v>
      </c>
      <c r="H96" s="5">
        <v>42813</v>
      </c>
      <c r="I96" s="6">
        <f t="shared" si="6"/>
        <v>3.0333333333333332</v>
      </c>
      <c r="J96" s="4" t="s">
        <v>138</v>
      </c>
      <c r="K96" s="4" t="s">
        <v>17</v>
      </c>
      <c r="L96" s="6">
        <f t="shared" si="7"/>
        <v>0.83333333333333337</v>
      </c>
      <c r="M96" s="5">
        <v>42871</v>
      </c>
      <c r="N96" s="6">
        <f t="shared" si="9"/>
        <v>4.9666666666666668</v>
      </c>
    </row>
    <row r="97" spans="1:14" x14ac:dyDescent="0.3">
      <c r="A97" s="7" t="s">
        <v>237</v>
      </c>
      <c r="B97" s="5">
        <v>42579</v>
      </c>
      <c r="C97" s="4" t="s">
        <v>96</v>
      </c>
      <c r="D97" s="3" t="s">
        <v>264</v>
      </c>
      <c r="E97" s="4" t="s">
        <v>137</v>
      </c>
      <c r="F97" s="4" t="s">
        <v>212</v>
      </c>
      <c r="G97" s="5">
        <v>42959</v>
      </c>
      <c r="H97" s="5">
        <v>43035</v>
      </c>
      <c r="I97" s="6">
        <f t="shared" si="6"/>
        <v>2.5333333333333332</v>
      </c>
      <c r="J97" s="4" t="s">
        <v>24</v>
      </c>
      <c r="K97" s="4" t="s">
        <v>24</v>
      </c>
      <c r="L97" s="6">
        <f t="shared" si="7"/>
        <v>12.666666666666666</v>
      </c>
      <c r="M97" s="5">
        <v>43100</v>
      </c>
      <c r="N97" s="6">
        <f t="shared" si="9"/>
        <v>4.7</v>
      </c>
    </row>
    <row r="98" spans="1:14" x14ac:dyDescent="0.3">
      <c r="A98" s="4" t="s">
        <v>265</v>
      </c>
      <c r="B98" s="5">
        <v>41065</v>
      </c>
      <c r="C98" s="9" t="s">
        <v>196</v>
      </c>
      <c r="D98" s="10" t="s">
        <v>266</v>
      </c>
      <c r="E98" s="4" t="s">
        <v>267</v>
      </c>
      <c r="F98" s="4" t="s">
        <v>212</v>
      </c>
      <c r="G98" s="5">
        <v>41127</v>
      </c>
      <c r="H98" s="5">
        <v>41198</v>
      </c>
      <c r="I98" s="6">
        <f t="shared" si="6"/>
        <v>2.3666666666666667</v>
      </c>
      <c r="J98" s="4" t="s">
        <v>138</v>
      </c>
      <c r="K98" s="4" t="s">
        <v>17</v>
      </c>
      <c r="L98" s="6">
        <f t="shared" si="7"/>
        <v>2.0666666666666669</v>
      </c>
      <c r="M98" s="5">
        <v>41271</v>
      </c>
      <c r="N98" s="6">
        <f t="shared" si="9"/>
        <v>4.8</v>
      </c>
    </row>
    <row r="99" spans="1:14" x14ac:dyDescent="0.3">
      <c r="A99" s="4" t="s">
        <v>268</v>
      </c>
      <c r="B99" s="5">
        <v>41975</v>
      </c>
      <c r="C99" s="4" t="s">
        <v>269</v>
      </c>
      <c r="D99" s="4" t="s">
        <v>21</v>
      </c>
      <c r="E99" s="4" t="s">
        <v>44</v>
      </c>
      <c r="F99" s="4" t="s">
        <v>212</v>
      </c>
      <c r="G99" s="5">
        <v>42307</v>
      </c>
      <c r="H99" s="5">
        <v>42377</v>
      </c>
      <c r="I99" s="6">
        <f t="shared" si="6"/>
        <v>2.3333333333333335</v>
      </c>
      <c r="J99" s="4" t="s">
        <v>24</v>
      </c>
      <c r="K99" s="4" t="s">
        <v>24</v>
      </c>
      <c r="L99" s="6">
        <f t="shared" si="7"/>
        <v>11.066666666666666</v>
      </c>
      <c r="M99" s="5">
        <v>42424</v>
      </c>
      <c r="N99" s="6">
        <f t="shared" si="9"/>
        <v>3.9</v>
      </c>
    </row>
    <row r="100" spans="1:14" x14ac:dyDescent="0.3">
      <c r="A100" s="4" t="s">
        <v>270</v>
      </c>
      <c r="B100" s="5">
        <v>43018</v>
      </c>
      <c r="C100" s="4" t="s">
        <v>89</v>
      </c>
      <c r="D100" s="4" t="s">
        <v>271</v>
      </c>
      <c r="E100" s="4" t="s">
        <v>16</v>
      </c>
      <c r="F100" s="4" t="s">
        <v>212</v>
      </c>
      <c r="G100" s="5">
        <v>43074</v>
      </c>
      <c r="H100" s="5">
        <v>43144</v>
      </c>
      <c r="I100" s="6">
        <f t="shared" si="6"/>
        <v>2.3333333333333335</v>
      </c>
      <c r="J100" s="4" t="s">
        <v>24</v>
      </c>
      <c r="K100" s="4" t="s">
        <v>24</v>
      </c>
      <c r="L100" s="6">
        <f t="shared" si="7"/>
        <v>1.8666666666666667</v>
      </c>
      <c r="M100" s="5">
        <v>43248</v>
      </c>
      <c r="N100" s="6">
        <f t="shared" si="9"/>
        <v>5.8</v>
      </c>
    </row>
    <row r="101" spans="1:14" x14ac:dyDescent="0.3">
      <c r="A101" s="4" t="s">
        <v>272</v>
      </c>
      <c r="B101" s="5">
        <v>42591</v>
      </c>
      <c r="C101" s="4" t="s">
        <v>89</v>
      </c>
      <c r="D101" s="4" t="s">
        <v>273</v>
      </c>
      <c r="E101" s="4" t="s">
        <v>42</v>
      </c>
      <c r="F101" s="4" t="s">
        <v>212</v>
      </c>
      <c r="G101" s="5">
        <v>43376</v>
      </c>
      <c r="H101" s="5">
        <v>43445</v>
      </c>
      <c r="I101" s="6">
        <f t="shared" si="6"/>
        <v>2.2999999999999998</v>
      </c>
      <c r="J101" s="4" t="s">
        <v>24</v>
      </c>
      <c r="K101" s="4" t="s">
        <v>24</v>
      </c>
      <c r="L101" s="6">
        <f t="shared" si="7"/>
        <v>26.166666666666668</v>
      </c>
      <c r="M101" s="5">
        <v>43590</v>
      </c>
      <c r="N101" s="6">
        <f t="shared" si="9"/>
        <v>7.1333333333333337</v>
      </c>
    </row>
    <row r="102" spans="1:14" x14ac:dyDescent="0.3">
      <c r="A102" s="4" t="s">
        <v>274</v>
      </c>
      <c r="B102" s="5">
        <v>41579</v>
      </c>
      <c r="C102" s="4" t="s">
        <v>26</v>
      </c>
      <c r="D102" s="4" t="s">
        <v>275</v>
      </c>
      <c r="E102" s="4" t="s">
        <v>276</v>
      </c>
      <c r="F102" s="4" t="s">
        <v>212</v>
      </c>
      <c r="G102" s="5">
        <v>41926</v>
      </c>
      <c r="H102" s="5">
        <v>41992</v>
      </c>
      <c r="I102" s="6">
        <f t="shared" si="6"/>
        <v>2.2000000000000002</v>
      </c>
      <c r="J102" s="4" t="s">
        <v>24</v>
      </c>
      <c r="K102" s="4" t="s">
        <v>24</v>
      </c>
      <c r="L102" s="6">
        <f t="shared" si="7"/>
        <v>11.566666666666666</v>
      </c>
      <c r="M102" s="5">
        <v>42076</v>
      </c>
      <c r="N102" s="6">
        <f t="shared" si="9"/>
        <v>5</v>
      </c>
    </row>
    <row r="103" spans="1:14" x14ac:dyDescent="0.3">
      <c r="A103" s="4" t="s">
        <v>277</v>
      </c>
      <c r="B103" s="5">
        <v>43059</v>
      </c>
      <c r="C103" s="4" t="s">
        <v>278</v>
      </c>
      <c r="D103" s="4" t="s">
        <v>279</v>
      </c>
      <c r="E103" s="4" t="s">
        <v>280</v>
      </c>
      <c r="F103" s="4" t="s">
        <v>212</v>
      </c>
      <c r="G103" s="5">
        <v>43145</v>
      </c>
      <c r="H103" s="5">
        <v>43209</v>
      </c>
      <c r="I103" s="6">
        <f t="shared" si="6"/>
        <v>2.1333333333333333</v>
      </c>
      <c r="J103" s="4" t="s">
        <v>24</v>
      </c>
      <c r="K103" s="4" t="s">
        <v>24</v>
      </c>
      <c r="L103" s="6">
        <f t="shared" si="7"/>
        <v>2.8666666666666667</v>
      </c>
      <c r="M103" s="5">
        <v>43270</v>
      </c>
      <c r="N103" s="6">
        <f t="shared" si="9"/>
        <v>4.166666666666667</v>
      </c>
    </row>
    <row r="104" spans="1:14" x14ac:dyDescent="0.3">
      <c r="A104" s="4" t="s">
        <v>281</v>
      </c>
      <c r="B104" s="5">
        <v>42748</v>
      </c>
      <c r="C104" s="4" t="s">
        <v>46</v>
      </c>
      <c r="D104" s="4" t="s">
        <v>31</v>
      </c>
      <c r="E104" s="4" t="s">
        <v>16</v>
      </c>
      <c r="F104" s="4" t="s">
        <v>212</v>
      </c>
      <c r="G104" s="5">
        <v>43013</v>
      </c>
      <c r="H104" s="5">
        <v>43076</v>
      </c>
      <c r="I104" s="6">
        <f t="shared" si="6"/>
        <v>2.1</v>
      </c>
      <c r="J104" s="4" t="s">
        <v>23</v>
      </c>
      <c r="K104" s="4" t="s">
        <v>17</v>
      </c>
      <c r="L104" s="6">
        <f t="shared" si="7"/>
        <v>8.8333333333333339</v>
      </c>
    </row>
    <row r="105" spans="1:14" x14ac:dyDescent="0.3">
      <c r="A105" s="4" t="s">
        <v>282</v>
      </c>
      <c r="B105" s="5">
        <v>41598</v>
      </c>
      <c r="C105" s="4" t="s">
        <v>26</v>
      </c>
      <c r="D105" s="4" t="s">
        <v>283</v>
      </c>
      <c r="E105" s="4" t="s">
        <v>284</v>
      </c>
      <c r="F105" s="4" t="s">
        <v>212</v>
      </c>
      <c r="G105" s="5">
        <v>41710</v>
      </c>
      <c r="H105" s="5">
        <v>41768</v>
      </c>
      <c r="I105" s="6">
        <f t="shared" si="6"/>
        <v>1.9333333333333333</v>
      </c>
      <c r="J105" s="4" t="s">
        <v>24</v>
      </c>
      <c r="K105" s="4" t="s">
        <v>24</v>
      </c>
      <c r="L105" s="6">
        <f t="shared" si="7"/>
        <v>3.7333333333333334</v>
      </c>
      <c r="M105" s="5">
        <v>41865</v>
      </c>
      <c r="N105" s="6">
        <f t="shared" ref="N105:N111" si="10">DATEDIF(G105,M105,"d")/30</f>
        <v>5.166666666666667</v>
      </c>
    </row>
    <row r="106" spans="1:14" x14ac:dyDescent="0.3">
      <c r="A106" s="4" t="s">
        <v>285</v>
      </c>
      <c r="B106" s="8">
        <v>43007</v>
      </c>
      <c r="C106" s="4" t="s">
        <v>96</v>
      </c>
      <c r="D106" s="9" t="s">
        <v>286</v>
      </c>
      <c r="E106" s="4" t="s">
        <v>208</v>
      </c>
      <c r="F106" s="4" t="s">
        <v>212</v>
      </c>
      <c r="G106" s="5">
        <v>43095</v>
      </c>
      <c r="H106" s="5">
        <v>43150</v>
      </c>
      <c r="I106" s="6">
        <f t="shared" si="6"/>
        <v>1.8333333333333333</v>
      </c>
      <c r="J106" s="4" t="s">
        <v>24</v>
      </c>
      <c r="K106" s="4" t="s">
        <v>24</v>
      </c>
      <c r="L106" s="6">
        <f t="shared" si="7"/>
        <v>2.9333333333333331</v>
      </c>
      <c r="M106" s="5">
        <v>43670</v>
      </c>
      <c r="N106" s="6">
        <f t="shared" si="10"/>
        <v>19.166666666666668</v>
      </c>
    </row>
    <row r="107" spans="1:14" x14ac:dyDescent="0.3">
      <c r="A107" s="4" t="s">
        <v>287</v>
      </c>
      <c r="B107" s="5">
        <v>40857</v>
      </c>
      <c r="C107" s="4" t="s">
        <v>288</v>
      </c>
      <c r="D107" s="4" t="s">
        <v>289</v>
      </c>
      <c r="E107" s="4" t="s">
        <v>276</v>
      </c>
      <c r="F107" s="4" t="s">
        <v>212</v>
      </c>
      <c r="G107" s="5">
        <v>41005</v>
      </c>
      <c r="H107" s="5">
        <v>41044</v>
      </c>
      <c r="I107" s="6">
        <f t="shared" si="6"/>
        <v>1.3</v>
      </c>
      <c r="J107" s="4" t="s">
        <v>138</v>
      </c>
      <c r="K107" s="4" t="s">
        <v>290</v>
      </c>
      <c r="L107" s="6">
        <f t="shared" si="7"/>
        <v>4.9333333333333336</v>
      </c>
      <c r="M107" s="5">
        <v>41373</v>
      </c>
      <c r="N107" s="6">
        <f t="shared" si="10"/>
        <v>12.266666666666667</v>
      </c>
    </row>
    <row r="108" spans="1:14" x14ac:dyDescent="0.3">
      <c r="A108" s="4" t="s">
        <v>291</v>
      </c>
      <c r="B108" s="5">
        <v>42688</v>
      </c>
      <c r="C108" s="4" t="s">
        <v>245</v>
      </c>
      <c r="D108" s="4" t="s">
        <v>292</v>
      </c>
      <c r="E108" s="4" t="s">
        <v>137</v>
      </c>
      <c r="F108" s="4" t="s">
        <v>212</v>
      </c>
      <c r="G108" s="5">
        <v>42754</v>
      </c>
      <c r="H108" s="5">
        <v>42789</v>
      </c>
      <c r="I108" s="6">
        <f t="shared" si="6"/>
        <v>1.1666666666666667</v>
      </c>
      <c r="J108" s="4" t="s">
        <v>138</v>
      </c>
      <c r="K108" s="4" t="s">
        <v>17</v>
      </c>
      <c r="L108" s="6">
        <f t="shared" si="7"/>
        <v>2.2000000000000002</v>
      </c>
      <c r="M108" s="5">
        <v>42853</v>
      </c>
      <c r="N108" s="6">
        <f t="shared" si="10"/>
        <v>3.3</v>
      </c>
    </row>
    <row r="109" spans="1:14" x14ac:dyDescent="0.3">
      <c r="A109" s="4" t="s">
        <v>293</v>
      </c>
      <c r="B109" s="5">
        <v>41788</v>
      </c>
      <c r="C109" s="4" t="s">
        <v>63</v>
      </c>
      <c r="D109" s="4" t="s">
        <v>294</v>
      </c>
      <c r="E109" s="4" t="s">
        <v>137</v>
      </c>
      <c r="F109" s="4" t="s">
        <v>212</v>
      </c>
      <c r="G109" s="5">
        <v>41836</v>
      </c>
      <c r="H109" s="5">
        <v>41870</v>
      </c>
      <c r="I109" s="6">
        <f t="shared" si="6"/>
        <v>1.1333333333333333</v>
      </c>
      <c r="J109" s="4" t="s">
        <v>24</v>
      </c>
      <c r="K109" s="4" t="s">
        <v>24</v>
      </c>
      <c r="L109" s="6">
        <f t="shared" si="7"/>
        <v>1.6</v>
      </c>
      <c r="M109" s="5">
        <v>41887</v>
      </c>
      <c r="N109" s="6">
        <f t="shared" si="10"/>
        <v>1.7</v>
      </c>
    </row>
    <row r="110" spans="1:14" x14ac:dyDescent="0.3">
      <c r="A110" s="4" t="s">
        <v>295</v>
      </c>
      <c r="B110" s="5">
        <v>41647</v>
      </c>
      <c r="C110" s="4" t="s">
        <v>296</v>
      </c>
      <c r="D110" s="4" t="s">
        <v>297</v>
      </c>
      <c r="E110" s="4" t="s">
        <v>276</v>
      </c>
      <c r="F110" s="4" t="s">
        <v>212</v>
      </c>
      <c r="G110" s="5">
        <v>41745</v>
      </c>
      <c r="H110" s="5">
        <v>41778</v>
      </c>
      <c r="I110" s="6">
        <f t="shared" si="6"/>
        <v>1.1000000000000001</v>
      </c>
      <c r="J110" s="4" t="s">
        <v>138</v>
      </c>
      <c r="K110" s="4" t="s">
        <v>17</v>
      </c>
      <c r="L110" s="6">
        <f t="shared" si="7"/>
        <v>3.2666666666666666</v>
      </c>
      <c r="M110" s="5">
        <v>41797</v>
      </c>
      <c r="N110" s="6">
        <f t="shared" si="10"/>
        <v>1.7333333333333334</v>
      </c>
    </row>
    <row r="111" spans="1:14" x14ac:dyDescent="0.3">
      <c r="A111" s="4" t="s">
        <v>298</v>
      </c>
      <c r="B111" s="5">
        <v>42304</v>
      </c>
      <c r="C111" s="4" t="s">
        <v>96</v>
      </c>
      <c r="D111" s="4" t="s">
        <v>299</v>
      </c>
      <c r="E111" s="4" t="s">
        <v>300</v>
      </c>
      <c r="F111" s="4" t="s">
        <v>212</v>
      </c>
      <c r="G111" s="5">
        <v>42493</v>
      </c>
      <c r="H111" s="5">
        <v>42517</v>
      </c>
      <c r="I111" s="6">
        <f t="shared" si="6"/>
        <v>0.8</v>
      </c>
      <c r="J111" s="4" t="s">
        <v>24</v>
      </c>
      <c r="K111" s="4" t="s">
        <v>24</v>
      </c>
      <c r="L111" s="6">
        <f t="shared" si="7"/>
        <v>6.3</v>
      </c>
      <c r="M111" s="5">
        <v>42532</v>
      </c>
      <c r="N111" s="6">
        <f t="shared" si="10"/>
        <v>1.3</v>
      </c>
    </row>
    <row r="112" spans="1:14" x14ac:dyDescent="0.3">
      <c r="A112" s="4" t="s">
        <v>301</v>
      </c>
      <c r="B112" s="5">
        <v>42444</v>
      </c>
      <c r="C112" s="4" t="s">
        <v>214</v>
      </c>
      <c r="D112" s="4" t="s">
        <v>302</v>
      </c>
      <c r="E112" s="4" t="s">
        <v>152</v>
      </c>
      <c r="F112" s="4" t="s">
        <v>212</v>
      </c>
      <c r="G112" s="8">
        <v>42635</v>
      </c>
      <c r="H112" s="8">
        <v>42656</v>
      </c>
      <c r="I112" s="6">
        <f t="shared" si="6"/>
        <v>0.7</v>
      </c>
      <c r="J112" s="4" t="s">
        <v>24</v>
      </c>
      <c r="K112" s="4" t="s">
        <v>24</v>
      </c>
      <c r="L112" s="6">
        <f t="shared" si="7"/>
        <v>6.3666666666666663</v>
      </c>
    </row>
    <row r="113" spans="1:14" x14ac:dyDescent="0.3">
      <c r="A113" s="4" t="s">
        <v>303</v>
      </c>
      <c r="B113" s="5">
        <v>42929</v>
      </c>
      <c r="C113" s="4" t="s">
        <v>89</v>
      </c>
      <c r="D113" s="4" t="s">
        <v>304</v>
      </c>
      <c r="E113" s="4" t="s">
        <v>16</v>
      </c>
      <c r="F113" s="4" t="s">
        <v>212</v>
      </c>
      <c r="G113" s="5">
        <v>42963</v>
      </c>
      <c r="H113" s="5">
        <v>42984</v>
      </c>
      <c r="I113" s="6">
        <f t="shared" si="6"/>
        <v>0.7</v>
      </c>
      <c r="J113" s="4" t="s">
        <v>24</v>
      </c>
      <c r="K113" s="4" t="s">
        <v>24</v>
      </c>
      <c r="L113" s="6">
        <f t="shared" si="7"/>
        <v>1.1333333333333333</v>
      </c>
      <c r="M113" s="5">
        <v>43019</v>
      </c>
      <c r="N113" s="6">
        <f>DATEDIF(G113,M113,"d")/30</f>
        <v>1.8666666666666667</v>
      </c>
    </row>
    <row r="114" spans="1:14" x14ac:dyDescent="0.3">
      <c r="A114" s="4" t="s">
        <v>305</v>
      </c>
      <c r="B114" s="5">
        <v>40981</v>
      </c>
      <c r="C114" s="4" t="s">
        <v>306</v>
      </c>
      <c r="D114" s="4" t="s">
        <v>307</v>
      </c>
      <c r="E114" s="4" t="s">
        <v>152</v>
      </c>
      <c r="F114" s="4" t="s">
        <v>212</v>
      </c>
      <c r="G114" s="5">
        <v>41131</v>
      </c>
      <c r="H114" s="5">
        <v>41145</v>
      </c>
      <c r="I114" s="6">
        <f t="shared" si="6"/>
        <v>0.46666666666666667</v>
      </c>
      <c r="J114" s="4" t="s">
        <v>138</v>
      </c>
      <c r="K114" s="4" t="s">
        <v>17</v>
      </c>
      <c r="L114" s="6">
        <f t="shared" si="7"/>
        <v>5</v>
      </c>
      <c r="M114" s="5">
        <v>41452</v>
      </c>
      <c r="N114" s="6">
        <f>DATEDIF(G114,M114,"d")/30</f>
        <v>10.7</v>
      </c>
    </row>
    <row r="115" spans="1:14" x14ac:dyDescent="0.3">
      <c r="A115" s="4" t="s">
        <v>308</v>
      </c>
      <c r="B115" s="5">
        <v>42832</v>
      </c>
      <c r="C115" s="4" t="s">
        <v>309</v>
      </c>
      <c r="D115" s="4" t="s">
        <v>310</v>
      </c>
      <c r="E115" s="4" t="s">
        <v>137</v>
      </c>
      <c r="F115" s="4" t="s">
        <v>212</v>
      </c>
      <c r="G115" s="5">
        <v>42871</v>
      </c>
      <c r="H115" s="5">
        <v>42877</v>
      </c>
      <c r="I115" s="6">
        <f t="shared" si="6"/>
        <v>0.2</v>
      </c>
      <c r="J115" s="4" t="s">
        <v>138</v>
      </c>
      <c r="K115" s="4" t="s">
        <v>17</v>
      </c>
      <c r="L115" s="6">
        <f t="shared" si="7"/>
        <v>1.3</v>
      </c>
      <c r="M115" s="5">
        <v>42897</v>
      </c>
      <c r="N115" s="6">
        <f>DATEDIF(G115,M115,"d")/30</f>
        <v>0.8666666666666667</v>
      </c>
    </row>
    <row r="116" spans="1:14" x14ac:dyDescent="0.3">
      <c r="A116" s="4" t="s">
        <v>311</v>
      </c>
      <c r="B116" s="5">
        <v>41842</v>
      </c>
      <c r="C116" s="4" t="s">
        <v>312</v>
      </c>
      <c r="D116" s="4" t="s">
        <v>313</v>
      </c>
      <c r="E116" s="4" t="s">
        <v>314</v>
      </c>
      <c r="F116" s="4" t="s">
        <v>212</v>
      </c>
      <c r="G116" s="5">
        <v>41901</v>
      </c>
      <c r="H116" s="4" t="s">
        <v>205</v>
      </c>
      <c r="J116" s="4" t="s">
        <v>138</v>
      </c>
      <c r="K116" s="4" t="s">
        <v>205</v>
      </c>
      <c r="L116" s="6">
        <f t="shared" si="7"/>
        <v>1.9666666666666666</v>
      </c>
      <c r="M116" s="5">
        <v>42030</v>
      </c>
      <c r="N116" s="6">
        <f>DATEDIF(G116,M116,"d")/30</f>
        <v>4.3</v>
      </c>
    </row>
    <row r="117" spans="1:14" x14ac:dyDescent="0.3">
      <c r="A117" s="4" t="s">
        <v>315</v>
      </c>
      <c r="B117" s="5">
        <v>41848</v>
      </c>
      <c r="C117" s="4" t="s">
        <v>58</v>
      </c>
      <c r="D117" s="4" t="s">
        <v>47</v>
      </c>
      <c r="E117" s="4" t="s">
        <v>231</v>
      </c>
      <c r="F117" s="4" t="s">
        <v>212</v>
      </c>
      <c r="G117" s="5" t="s">
        <v>205</v>
      </c>
      <c r="H117" s="5" t="s">
        <v>205</v>
      </c>
      <c r="J117" s="4" t="s">
        <v>138</v>
      </c>
      <c r="K117" s="4" t="s">
        <v>205</v>
      </c>
      <c r="M117" s="5"/>
    </row>
    <row r="118" spans="1:14" x14ac:dyDescent="0.3">
      <c r="A118" s="4" t="s">
        <v>316</v>
      </c>
      <c r="B118" s="5">
        <v>41855</v>
      </c>
      <c r="C118" s="4" t="s">
        <v>46</v>
      </c>
      <c r="D118" s="4" t="s">
        <v>317</v>
      </c>
      <c r="E118" s="4" t="s">
        <v>318</v>
      </c>
      <c r="F118" s="4" t="s">
        <v>212</v>
      </c>
      <c r="G118" s="5">
        <v>41981</v>
      </c>
      <c r="H118" s="4" t="s">
        <v>205</v>
      </c>
      <c r="J118" s="4" t="s">
        <v>138</v>
      </c>
      <c r="K118" s="4" t="s">
        <v>205</v>
      </c>
      <c r="M118" s="5">
        <v>42477</v>
      </c>
      <c r="N118" s="6">
        <f>DATEDIF(G118,M118,"d")/30</f>
        <v>16.533333333333335</v>
      </c>
    </row>
    <row r="119" spans="1:14" x14ac:dyDescent="0.3">
      <c r="A119" s="4" t="s">
        <v>319</v>
      </c>
      <c r="B119" s="8">
        <v>42790</v>
      </c>
      <c r="C119" s="4" t="s">
        <v>96</v>
      </c>
      <c r="D119" s="9" t="s">
        <v>320</v>
      </c>
      <c r="E119" s="4" t="s">
        <v>42</v>
      </c>
      <c r="F119" s="4" t="s">
        <v>212</v>
      </c>
      <c r="J119" s="4" t="s">
        <v>138</v>
      </c>
      <c r="K119" s="4" t="s">
        <v>205</v>
      </c>
      <c r="M119" s="5"/>
    </row>
    <row r="120" spans="1:14" x14ac:dyDescent="0.3">
      <c r="A120" s="4" t="s">
        <v>321</v>
      </c>
      <c r="B120" s="5">
        <v>42913</v>
      </c>
      <c r="C120" s="4" t="s">
        <v>26</v>
      </c>
      <c r="D120" s="3" t="s">
        <v>322</v>
      </c>
      <c r="E120" s="4" t="s">
        <v>284</v>
      </c>
      <c r="F120" s="4" t="s">
        <v>323</v>
      </c>
      <c r="G120" s="5">
        <v>42930</v>
      </c>
      <c r="H120" s="5">
        <v>43873</v>
      </c>
      <c r="I120" s="6">
        <f t="shared" ref="I120:I134" si="11">DATEDIF(G120,H120,"d")/30</f>
        <v>31.433333333333334</v>
      </c>
      <c r="J120" s="4" t="s">
        <v>23</v>
      </c>
      <c r="K120" s="4" t="s">
        <v>212</v>
      </c>
      <c r="L120" s="6">
        <f t="shared" ref="L120:L134" si="12">DATEDIF(B120,G120,"d")/30</f>
        <v>0.56666666666666665</v>
      </c>
    </row>
    <row r="121" spans="1:14" x14ac:dyDescent="0.3">
      <c r="A121" s="4" t="s">
        <v>324</v>
      </c>
      <c r="B121" s="8">
        <v>43059</v>
      </c>
      <c r="C121" s="4" t="s">
        <v>96</v>
      </c>
      <c r="D121" s="10" t="s">
        <v>325</v>
      </c>
      <c r="E121" s="4" t="s">
        <v>16</v>
      </c>
      <c r="F121" s="4" t="s">
        <v>323</v>
      </c>
      <c r="G121" s="5">
        <v>43178</v>
      </c>
      <c r="H121" s="5">
        <v>43860</v>
      </c>
      <c r="I121" s="6">
        <f t="shared" si="11"/>
        <v>22.733333333333334</v>
      </c>
      <c r="J121" s="4" t="s">
        <v>23</v>
      </c>
      <c r="K121" s="4" t="s">
        <v>212</v>
      </c>
      <c r="L121" s="6">
        <f t="shared" si="12"/>
        <v>3.9666666666666668</v>
      </c>
    </row>
    <row r="122" spans="1:14" x14ac:dyDescent="0.3">
      <c r="A122" s="4" t="s">
        <v>326</v>
      </c>
      <c r="B122" s="8">
        <v>42906</v>
      </c>
      <c r="C122" s="4" t="s">
        <v>96</v>
      </c>
      <c r="D122" s="4" t="s">
        <v>327</v>
      </c>
      <c r="E122" s="4" t="s">
        <v>16</v>
      </c>
      <c r="F122" s="4" t="s">
        <v>323</v>
      </c>
      <c r="G122" s="5">
        <v>43234</v>
      </c>
      <c r="H122" s="5">
        <v>43840</v>
      </c>
      <c r="I122" s="6">
        <f t="shared" si="11"/>
        <v>20.2</v>
      </c>
      <c r="J122" s="4" t="s">
        <v>23</v>
      </c>
      <c r="K122" s="4" t="s">
        <v>212</v>
      </c>
      <c r="L122" s="6">
        <f t="shared" si="12"/>
        <v>10.933333333333334</v>
      </c>
    </row>
    <row r="123" spans="1:14" x14ac:dyDescent="0.3">
      <c r="A123" s="4" t="s">
        <v>328</v>
      </c>
      <c r="B123" s="5">
        <v>42655</v>
      </c>
      <c r="C123" s="4" t="s">
        <v>54</v>
      </c>
      <c r="D123" s="4" t="s">
        <v>31</v>
      </c>
      <c r="E123" s="4" t="s">
        <v>16</v>
      </c>
      <c r="F123" s="4" t="s">
        <v>323</v>
      </c>
      <c r="G123" s="5">
        <v>42718</v>
      </c>
      <c r="H123" s="5">
        <v>43222</v>
      </c>
      <c r="I123" s="6">
        <f t="shared" si="11"/>
        <v>16.8</v>
      </c>
      <c r="J123" s="4" t="s">
        <v>18</v>
      </c>
      <c r="K123" s="4" t="s">
        <v>349</v>
      </c>
      <c r="L123" s="6">
        <f t="shared" si="12"/>
        <v>2.1</v>
      </c>
    </row>
    <row r="124" spans="1:14" x14ac:dyDescent="0.3">
      <c r="A124" s="4" t="s">
        <v>329</v>
      </c>
      <c r="B124" s="8">
        <v>43035</v>
      </c>
      <c r="C124" s="4" t="s">
        <v>96</v>
      </c>
      <c r="D124" s="9" t="s">
        <v>330</v>
      </c>
      <c r="E124" s="4" t="s">
        <v>16</v>
      </c>
      <c r="F124" s="4" t="s">
        <v>323</v>
      </c>
      <c r="G124" s="5">
        <v>43125</v>
      </c>
      <c r="H124" s="5">
        <v>43542</v>
      </c>
      <c r="I124" s="6">
        <f t="shared" si="11"/>
        <v>13.9</v>
      </c>
      <c r="J124" s="4" t="s">
        <v>18</v>
      </c>
      <c r="K124" s="4" t="s">
        <v>349</v>
      </c>
      <c r="L124" s="6">
        <f t="shared" si="12"/>
        <v>3</v>
      </c>
    </row>
    <row r="125" spans="1:14" x14ac:dyDescent="0.3">
      <c r="A125" s="4" t="s">
        <v>331</v>
      </c>
      <c r="B125" s="5">
        <v>41926</v>
      </c>
      <c r="C125" s="4" t="s">
        <v>196</v>
      </c>
      <c r="D125" s="4" t="s">
        <v>47</v>
      </c>
      <c r="E125" s="4" t="s">
        <v>231</v>
      </c>
      <c r="F125" s="4" t="s">
        <v>323</v>
      </c>
      <c r="G125" s="5">
        <v>41982</v>
      </c>
      <c r="H125" s="5">
        <v>42333</v>
      </c>
      <c r="I125" s="6">
        <f t="shared" si="11"/>
        <v>11.7</v>
      </c>
      <c r="J125" s="4" t="s">
        <v>39</v>
      </c>
      <c r="K125" s="4" t="s">
        <v>24</v>
      </c>
      <c r="L125" s="6">
        <f t="shared" si="12"/>
        <v>1.8666666666666667</v>
      </c>
      <c r="M125" s="5">
        <v>42441</v>
      </c>
      <c r="N125" s="6">
        <f t="shared" ref="N125:N134" si="13">DATEDIF(G125,M125,"d")/30</f>
        <v>15.3</v>
      </c>
    </row>
    <row r="126" spans="1:14" x14ac:dyDescent="0.3">
      <c r="A126" s="4" t="s">
        <v>332</v>
      </c>
      <c r="B126" s="5">
        <v>42675</v>
      </c>
      <c r="C126" s="4" t="s">
        <v>46</v>
      </c>
      <c r="D126" s="4" t="s">
        <v>31</v>
      </c>
      <c r="E126" s="4" t="s">
        <v>16</v>
      </c>
      <c r="F126" s="4" t="s">
        <v>323</v>
      </c>
      <c r="G126" s="5">
        <v>42907</v>
      </c>
      <c r="H126" s="5">
        <v>43222</v>
      </c>
      <c r="I126" s="6">
        <f t="shared" si="11"/>
        <v>10.5</v>
      </c>
      <c r="J126" s="4" t="s">
        <v>39</v>
      </c>
      <c r="K126" s="4" t="s">
        <v>24</v>
      </c>
      <c r="L126" s="6">
        <f t="shared" si="12"/>
        <v>7.7333333333333334</v>
      </c>
      <c r="M126" s="5">
        <v>43747</v>
      </c>
      <c r="N126" s="6">
        <f t="shared" si="13"/>
        <v>28</v>
      </c>
    </row>
    <row r="127" spans="1:14" x14ac:dyDescent="0.3">
      <c r="A127" s="4" t="s">
        <v>333</v>
      </c>
      <c r="B127" s="5">
        <v>42404</v>
      </c>
      <c r="C127" s="4" t="s">
        <v>334</v>
      </c>
      <c r="D127" s="4" t="s">
        <v>335</v>
      </c>
      <c r="E127" s="4" t="s">
        <v>16</v>
      </c>
      <c r="F127" s="4" t="s">
        <v>323</v>
      </c>
      <c r="G127" s="5">
        <v>42650</v>
      </c>
      <c r="H127" s="5">
        <v>42843</v>
      </c>
      <c r="I127" s="6">
        <f t="shared" si="11"/>
        <v>6.4333333333333336</v>
      </c>
      <c r="J127" s="4" t="s">
        <v>39</v>
      </c>
      <c r="K127" s="4" t="s">
        <v>24</v>
      </c>
      <c r="L127" s="6">
        <f t="shared" si="12"/>
        <v>8.1999999999999993</v>
      </c>
      <c r="M127" s="5">
        <v>43099</v>
      </c>
      <c r="N127" s="6">
        <f t="shared" si="13"/>
        <v>14.966666666666667</v>
      </c>
    </row>
    <row r="128" spans="1:14" x14ac:dyDescent="0.3">
      <c r="A128" s="4" t="s">
        <v>336</v>
      </c>
      <c r="B128" s="8">
        <v>42843</v>
      </c>
      <c r="C128" s="4" t="s">
        <v>130</v>
      </c>
      <c r="D128" s="9" t="s">
        <v>337</v>
      </c>
      <c r="E128" s="4" t="s">
        <v>300</v>
      </c>
      <c r="F128" s="4" t="s">
        <v>323</v>
      </c>
      <c r="G128" s="5">
        <v>42923</v>
      </c>
      <c r="H128" s="5">
        <v>43095</v>
      </c>
      <c r="I128" s="6">
        <f t="shared" si="11"/>
        <v>5.7333333333333334</v>
      </c>
      <c r="J128" s="4" t="s">
        <v>23</v>
      </c>
      <c r="K128" s="4" t="s">
        <v>24</v>
      </c>
      <c r="L128" s="6">
        <f t="shared" si="12"/>
        <v>2.6666666666666665</v>
      </c>
      <c r="M128" s="5">
        <v>43115</v>
      </c>
      <c r="N128" s="6">
        <f t="shared" si="13"/>
        <v>6.4</v>
      </c>
    </row>
    <row r="129" spans="1:14" x14ac:dyDescent="0.3">
      <c r="A129" s="4" t="s">
        <v>338</v>
      </c>
      <c r="B129" s="5">
        <v>41977</v>
      </c>
      <c r="C129" s="4" t="s">
        <v>339</v>
      </c>
      <c r="D129" s="4" t="s">
        <v>47</v>
      </c>
      <c r="E129" s="4" t="s">
        <v>48</v>
      </c>
      <c r="F129" s="4" t="s">
        <v>323</v>
      </c>
      <c r="G129" s="5">
        <v>42033</v>
      </c>
      <c r="H129" s="5">
        <v>42159</v>
      </c>
      <c r="I129" s="6">
        <f t="shared" si="11"/>
        <v>4.2</v>
      </c>
      <c r="J129" s="4" t="s">
        <v>39</v>
      </c>
      <c r="K129" s="4" t="s">
        <v>24</v>
      </c>
      <c r="L129" s="6">
        <f t="shared" si="12"/>
        <v>1.8666666666666667</v>
      </c>
      <c r="M129" s="5">
        <v>42362</v>
      </c>
      <c r="N129" s="6">
        <f t="shared" si="13"/>
        <v>10.966666666666667</v>
      </c>
    </row>
    <row r="130" spans="1:14" x14ac:dyDescent="0.3">
      <c r="A130" s="4" t="s">
        <v>340</v>
      </c>
      <c r="B130" s="5">
        <v>43111</v>
      </c>
      <c r="C130" s="4" t="s">
        <v>96</v>
      </c>
      <c r="D130" s="4" t="s">
        <v>327</v>
      </c>
      <c r="E130" s="4" t="s">
        <v>16</v>
      </c>
      <c r="F130" s="4" t="s">
        <v>323</v>
      </c>
      <c r="G130" s="5">
        <v>43145</v>
      </c>
      <c r="H130" s="5">
        <v>43208</v>
      </c>
      <c r="I130" s="6">
        <f t="shared" si="11"/>
        <v>2.1</v>
      </c>
      <c r="J130" s="4" t="s">
        <v>24</v>
      </c>
      <c r="K130" s="4" t="s">
        <v>24</v>
      </c>
      <c r="L130" s="6">
        <f t="shared" si="12"/>
        <v>1.1333333333333333</v>
      </c>
      <c r="M130" s="5">
        <v>43404</v>
      </c>
      <c r="N130" s="6">
        <f t="shared" si="13"/>
        <v>8.6333333333333329</v>
      </c>
    </row>
    <row r="131" spans="1:14" x14ac:dyDescent="0.3">
      <c r="A131" s="4" t="s">
        <v>341</v>
      </c>
      <c r="B131" s="5">
        <v>42773</v>
      </c>
      <c r="C131" s="4" t="s">
        <v>123</v>
      </c>
      <c r="D131" s="4" t="s">
        <v>342</v>
      </c>
      <c r="E131" s="4" t="s">
        <v>42</v>
      </c>
      <c r="F131" s="4" t="s">
        <v>323</v>
      </c>
      <c r="G131" s="5">
        <v>42779</v>
      </c>
      <c r="H131" s="5">
        <v>42836</v>
      </c>
      <c r="I131" s="6">
        <f t="shared" si="11"/>
        <v>1.9</v>
      </c>
      <c r="J131" s="4" t="s">
        <v>24</v>
      </c>
      <c r="K131" s="4" t="s">
        <v>24</v>
      </c>
      <c r="L131" s="6">
        <f t="shared" si="12"/>
        <v>0.2</v>
      </c>
      <c r="M131" s="5">
        <v>42851</v>
      </c>
      <c r="N131" s="6">
        <f t="shared" si="13"/>
        <v>2.4</v>
      </c>
    </row>
    <row r="132" spans="1:14" x14ac:dyDescent="0.3">
      <c r="A132" s="4" t="s">
        <v>343</v>
      </c>
      <c r="B132" s="5">
        <v>42270</v>
      </c>
      <c r="C132" s="4" t="s">
        <v>344</v>
      </c>
      <c r="D132" s="4" t="s">
        <v>345</v>
      </c>
      <c r="E132" s="4" t="s">
        <v>284</v>
      </c>
      <c r="F132" s="4" t="s">
        <v>323</v>
      </c>
      <c r="G132" s="5">
        <v>42403</v>
      </c>
      <c r="H132" s="5">
        <v>42459</v>
      </c>
      <c r="I132" s="6">
        <f t="shared" si="11"/>
        <v>1.8666666666666667</v>
      </c>
      <c r="J132" s="4" t="s">
        <v>24</v>
      </c>
      <c r="K132" s="4" t="s">
        <v>24</v>
      </c>
      <c r="L132" s="6">
        <f t="shared" si="12"/>
        <v>4.4333333333333336</v>
      </c>
      <c r="M132" s="5">
        <v>42633</v>
      </c>
      <c r="N132" s="6">
        <f t="shared" si="13"/>
        <v>7.666666666666667</v>
      </c>
    </row>
    <row r="133" spans="1:14" x14ac:dyDescent="0.3">
      <c r="A133" s="7" t="s">
        <v>150</v>
      </c>
      <c r="B133" s="5">
        <v>42684</v>
      </c>
      <c r="C133" s="3" t="s">
        <v>30</v>
      </c>
      <c r="D133" s="4" t="s">
        <v>346</v>
      </c>
      <c r="E133" s="4" t="s">
        <v>137</v>
      </c>
      <c r="F133" s="4" t="s">
        <v>323</v>
      </c>
      <c r="G133" s="5">
        <v>42751</v>
      </c>
      <c r="H133" s="5">
        <v>42774</v>
      </c>
      <c r="I133" s="6">
        <f t="shared" si="11"/>
        <v>0.76666666666666672</v>
      </c>
      <c r="J133" s="4" t="s">
        <v>24</v>
      </c>
      <c r="K133" s="4" t="s">
        <v>24</v>
      </c>
      <c r="L133" s="6">
        <f t="shared" si="12"/>
        <v>2.2333333333333334</v>
      </c>
      <c r="M133" s="5">
        <v>43353</v>
      </c>
      <c r="N133" s="6">
        <f t="shared" si="13"/>
        <v>20.066666666666666</v>
      </c>
    </row>
    <row r="134" spans="1:14" x14ac:dyDescent="0.3">
      <c r="A134" s="4" t="s">
        <v>347</v>
      </c>
      <c r="B134" s="8">
        <v>42500</v>
      </c>
      <c r="C134" s="4" t="s">
        <v>196</v>
      </c>
      <c r="D134" s="4" t="s">
        <v>47</v>
      </c>
      <c r="E134" s="4" t="s">
        <v>231</v>
      </c>
      <c r="F134" s="4" t="s">
        <v>323</v>
      </c>
      <c r="G134" s="5">
        <v>42556</v>
      </c>
      <c r="H134" s="5">
        <v>42577</v>
      </c>
      <c r="I134" s="6">
        <f t="shared" si="11"/>
        <v>0.7</v>
      </c>
      <c r="J134" s="4" t="s">
        <v>24</v>
      </c>
      <c r="K134" s="4" t="s">
        <v>24</v>
      </c>
      <c r="L134" s="6">
        <f t="shared" si="12"/>
        <v>1.8666666666666667</v>
      </c>
      <c r="M134" s="5">
        <v>42599</v>
      </c>
      <c r="N134" s="6">
        <f t="shared" si="13"/>
        <v>1.4333333333333333</v>
      </c>
    </row>
    <row r="135" spans="1:14" x14ac:dyDescent="0.3">
      <c r="B135" s="8"/>
    </row>
  </sheetData>
  <mergeCells count="1">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Connie Manno</cp:lastModifiedBy>
  <dcterms:created xsi:type="dcterms:W3CDTF">2020-03-17T16:29:58Z</dcterms:created>
  <dcterms:modified xsi:type="dcterms:W3CDTF">2021-02-01T19:42:49Z</dcterms:modified>
</cp:coreProperties>
</file>